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eterYang/Desktop/paper/Table S1 S2/"/>
    </mc:Choice>
  </mc:AlternateContent>
  <xr:revisionPtr revIDLastSave="0" documentId="13_ncr:1_{ED280935-B3FE-FE4F-92DB-9320AD6AC452}" xr6:coauthVersionLast="47" xr6:coauthVersionMax="47" xr10:uidLastSave="{00000000-0000-0000-0000-000000000000}"/>
  <bookViews>
    <workbookView xWindow="-29700" yWindow="7280" windowWidth="27320" windowHeight="18880" xr2:uid="{441230FB-6638-A542-BAAE-DC85CCD77C8A}"/>
  </bookViews>
  <sheets>
    <sheet name="CV down mean same" sheetId="5" r:id="rId1"/>
  </sheets>
  <definedNames>
    <definedName name="_xlnm._FilterDatabase" localSheetId="0" hidden="1">'CV down mean same'!$C$1:$C$4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952" uniqueCount="585">
  <si>
    <t>MARK1</t>
  </si>
  <si>
    <t>ROGDI</t>
  </si>
  <si>
    <t>TMEM54</t>
  </si>
  <si>
    <t>SERINC5</t>
  </si>
  <si>
    <t>RPL7P26</t>
  </si>
  <si>
    <t>TBC1D10A</t>
  </si>
  <si>
    <t>REEP6</t>
  </si>
  <si>
    <t>PELI2</t>
  </si>
  <si>
    <t>PNMA2</t>
  </si>
  <si>
    <t>WTIP</t>
  </si>
  <si>
    <t>GFAP</t>
  </si>
  <si>
    <t>FAS</t>
  </si>
  <si>
    <t>FKBP8</t>
  </si>
  <si>
    <t>TRMT61B</t>
  </si>
  <si>
    <t>DUSP7</t>
  </si>
  <si>
    <t>RXRA</t>
  </si>
  <si>
    <t>CLUAP1</t>
  </si>
  <si>
    <t>CYP51A1</t>
  </si>
  <si>
    <t>EML1</t>
  </si>
  <si>
    <t>ZNF10</t>
  </si>
  <si>
    <t>SNX16</t>
  </si>
  <si>
    <t>CEP112</t>
  </si>
  <si>
    <t>ZNF746</t>
  </si>
  <si>
    <t>FSTL3</t>
  </si>
  <si>
    <t>TYW1B</t>
  </si>
  <si>
    <t>LCA5</t>
  </si>
  <si>
    <t>PSRC1</t>
  </si>
  <si>
    <t>ADGRE1</t>
  </si>
  <si>
    <t>GNAI1</t>
  </si>
  <si>
    <t>LEPR</t>
  </si>
  <si>
    <t>KIAA1958</t>
  </si>
  <si>
    <t>FABP6</t>
  </si>
  <si>
    <t>KAZALD1</t>
  </si>
  <si>
    <t>ZDHHC12</t>
  </si>
  <si>
    <t>TCN1</t>
  </si>
  <si>
    <t>TNIK</t>
  </si>
  <si>
    <t>SLC25A20</t>
  </si>
  <si>
    <t>PTHLH</t>
  </si>
  <si>
    <t>PTPDC1</t>
  </si>
  <si>
    <t>CACNA2D4</t>
  </si>
  <si>
    <t>SIAE</t>
  </si>
  <si>
    <t>RPAP1</t>
  </si>
  <si>
    <t>SCN9A</t>
  </si>
  <si>
    <t>SCRN2</t>
  </si>
  <si>
    <t>PDIA3P1</t>
  </si>
  <si>
    <t>ZNF25</t>
  </si>
  <si>
    <t>LRRC37BP1</t>
  </si>
  <si>
    <t>KAT2B</t>
  </si>
  <si>
    <t>LINC00963</t>
  </si>
  <si>
    <t>ESAM</t>
  </si>
  <si>
    <t>MINPP1</t>
  </si>
  <si>
    <t>SNX11</t>
  </si>
  <si>
    <t>UNK</t>
  </si>
  <si>
    <t>JHY</t>
  </si>
  <si>
    <t>RBM24</t>
  </si>
  <si>
    <t>PELI1</t>
  </si>
  <si>
    <t>PMF1</t>
  </si>
  <si>
    <t>ZBTB18</t>
  </si>
  <si>
    <t>NRAV</t>
  </si>
  <si>
    <t>SNORA12</t>
  </si>
  <si>
    <t>CARD16</t>
  </si>
  <si>
    <t>CERCAM</t>
  </si>
  <si>
    <t>ZBTB48</t>
  </si>
  <si>
    <t>C1orf131</t>
  </si>
  <si>
    <t>ZBTB5</t>
  </si>
  <si>
    <t>FRMD8</t>
  </si>
  <si>
    <t>POC1A</t>
  </si>
  <si>
    <t>TBL1X</t>
  </si>
  <si>
    <t>FBXO33</t>
  </si>
  <si>
    <t>ABCD3</t>
  </si>
  <si>
    <t>STXBP4</t>
  </si>
  <si>
    <t>ARFIP2</t>
  </si>
  <si>
    <t>PPP3CB</t>
  </si>
  <si>
    <t>CALM2P2</t>
  </si>
  <si>
    <t>SGSM2</t>
  </si>
  <si>
    <t>PPIAP31</t>
  </si>
  <si>
    <t>UBA7</t>
  </si>
  <si>
    <t>RPL15</t>
  </si>
  <si>
    <t>OPHN1</t>
  </si>
  <si>
    <t>LINC00888</t>
  </si>
  <si>
    <t>PTBP3</t>
  </si>
  <si>
    <t>MFSD14B</t>
  </si>
  <si>
    <t>PACS2</t>
  </si>
  <si>
    <t>SLC25A43</t>
  </si>
  <si>
    <t>TST</t>
  </si>
  <si>
    <t>MED10</t>
  </si>
  <si>
    <t>ABLIM1</t>
  </si>
  <si>
    <t>TUSC3</t>
  </si>
  <si>
    <t>UBXN7</t>
  </si>
  <si>
    <t>ERI3</t>
  </si>
  <si>
    <t>HSCB</t>
  </si>
  <si>
    <t>LARP1B</t>
  </si>
  <si>
    <t>PPIA</t>
  </si>
  <si>
    <t>SHPRH</t>
  </si>
  <si>
    <t>NPDC1</t>
  </si>
  <si>
    <t>RIT1</t>
  </si>
  <si>
    <t>OSR2</t>
  </si>
  <si>
    <t>SRD5A3</t>
  </si>
  <si>
    <t>STK39</t>
  </si>
  <si>
    <t>AREL1</t>
  </si>
  <si>
    <t>MYCBP</t>
  </si>
  <si>
    <t>GATA6</t>
  </si>
  <si>
    <t>CEP104</t>
  </si>
  <si>
    <t>NCAPD2</t>
  </si>
  <si>
    <t>ABI1</t>
  </si>
  <si>
    <t>MRPS9</t>
  </si>
  <si>
    <t>PMPCA</t>
  </si>
  <si>
    <t>CALM2</t>
  </si>
  <si>
    <t>CTDSPL</t>
  </si>
  <si>
    <t>CCNC</t>
  </si>
  <si>
    <t>TAF1</t>
  </si>
  <si>
    <t>OGFRL1</t>
  </si>
  <si>
    <t>GAPDHP73</t>
  </si>
  <si>
    <t>IRS2</t>
  </si>
  <si>
    <t>ARID5B</t>
  </si>
  <si>
    <t>COX7C</t>
  </si>
  <si>
    <t>MYL12B</t>
  </si>
  <si>
    <t>CLK4</t>
  </si>
  <si>
    <t>LETMD1</t>
  </si>
  <si>
    <t>IFT57</t>
  </si>
  <si>
    <t>GBP3</t>
  </si>
  <si>
    <t>NREP</t>
  </si>
  <si>
    <t>PAPSS2</t>
  </si>
  <si>
    <t>FPGS</t>
  </si>
  <si>
    <t>ABL1</t>
  </si>
  <si>
    <t>HEG1</t>
  </si>
  <si>
    <t>KRCC1</t>
  </si>
  <si>
    <t>DAG1</t>
  </si>
  <si>
    <t>PUS7</t>
  </si>
  <si>
    <t>MANBAL</t>
  </si>
  <si>
    <t>PMM1</t>
  </si>
  <si>
    <t>PCBD1</t>
  </si>
  <si>
    <t>KPNA3</t>
  </si>
  <si>
    <t>CHML</t>
  </si>
  <si>
    <t>ENO1</t>
  </si>
  <si>
    <t>MYLK</t>
  </si>
  <si>
    <t>RC3H2</t>
  </si>
  <si>
    <t>RRAD</t>
  </si>
  <si>
    <t>NMT2</t>
  </si>
  <si>
    <t>LTBR</t>
  </si>
  <si>
    <t>INSIG1</t>
  </si>
  <si>
    <t>RPL5P4</t>
  </si>
  <si>
    <t>H3F3B</t>
  </si>
  <si>
    <t>BMPR2</t>
  </si>
  <si>
    <t>MAPRE2</t>
  </si>
  <si>
    <t>RAB14</t>
  </si>
  <si>
    <t>NRDC</t>
  </si>
  <si>
    <t>WASHC2A</t>
  </si>
  <si>
    <t>GSTO1</t>
  </si>
  <si>
    <t>ZNF148</t>
  </si>
  <si>
    <t>TCEAL1</t>
  </si>
  <si>
    <t>NR1D2</t>
  </si>
  <si>
    <t>DANCR</t>
  </si>
  <si>
    <t>SLC35F2</t>
  </si>
  <si>
    <t>RPL14</t>
  </si>
  <si>
    <t>CCDC28A</t>
  </si>
  <si>
    <t>HMGN2</t>
  </si>
  <si>
    <t>DNAJC3</t>
  </si>
  <si>
    <t>DCTD</t>
  </si>
  <si>
    <t>GPSM2</t>
  </si>
  <si>
    <t>DECR1</t>
  </si>
  <si>
    <t>OSMR</t>
  </si>
  <si>
    <t>NDUFC1</t>
  </si>
  <si>
    <t>THOC2</t>
  </si>
  <si>
    <t>KIF3C</t>
  </si>
  <si>
    <t>UTP11</t>
  </si>
  <si>
    <t>BROX</t>
  </si>
  <si>
    <t>TMX4</t>
  </si>
  <si>
    <t>FTLP3</t>
  </si>
  <si>
    <t>PFN1</t>
  </si>
  <si>
    <t>TNFAIP1</t>
  </si>
  <si>
    <t>NANS</t>
  </si>
  <si>
    <t>CDK2AP2</t>
  </si>
  <si>
    <t>NUFIP2</t>
  </si>
  <si>
    <t>EIF4A2</t>
  </si>
  <si>
    <t>RCN1</t>
  </si>
  <si>
    <t>SLC38A2</t>
  </si>
  <si>
    <t>BSG</t>
  </si>
  <si>
    <t>UQCRFS1</t>
  </si>
  <si>
    <t>ALDH9A1</t>
  </si>
  <si>
    <t>RPLP0P6</t>
  </si>
  <si>
    <t>VPS53</t>
  </si>
  <si>
    <t>PRDX4</t>
  </si>
  <si>
    <t>MAST4</t>
  </si>
  <si>
    <t>TMEM59</t>
  </si>
  <si>
    <t>RPL14P1</t>
  </si>
  <si>
    <t>ECI2</t>
  </si>
  <si>
    <t>HINT1</t>
  </si>
  <si>
    <t>LSM6</t>
  </si>
  <si>
    <t>GTF3A</t>
  </si>
  <si>
    <t>TOB2</t>
  </si>
  <si>
    <t>CIAO2B</t>
  </si>
  <si>
    <t>ARPC5</t>
  </si>
  <si>
    <t>ATP5MG</t>
  </si>
  <si>
    <t>SKP1</t>
  </si>
  <si>
    <t>MPP5</t>
  </si>
  <si>
    <t>ATP6V1G1</t>
  </si>
  <si>
    <t>SDCBP</t>
  </si>
  <si>
    <t>PERP</t>
  </si>
  <si>
    <t>DNAJC8</t>
  </si>
  <si>
    <t>SPART</t>
  </si>
  <si>
    <t>SSR4</t>
  </si>
  <si>
    <t>YES1</t>
  </si>
  <si>
    <t>TPT1</t>
  </si>
  <si>
    <t>CNN3</t>
  </si>
  <si>
    <t>MLF1</t>
  </si>
  <si>
    <t>ASPM</t>
  </si>
  <si>
    <t>PVR</t>
  </si>
  <si>
    <t>ITGA6</t>
  </si>
  <si>
    <t>CCAR1</t>
  </si>
  <si>
    <t>PNKD</t>
  </si>
  <si>
    <t>TNFRSF12A</t>
  </si>
  <si>
    <t>LDHA</t>
  </si>
  <si>
    <t>VKORC1</t>
  </si>
  <si>
    <t>EEF1B2P3</t>
  </si>
  <si>
    <t>PRNP</t>
  </si>
  <si>
    <t>NDUFA8</t>
  </si>
  <si>
    <t>MAP3K2</t>
  </si>
  <si>
    <t>DDX3X</t>
  </si>
  <si>
    <t>RTRAF</t>
  </si>
  <si>
    <t>RND3</t>
  </si>
  <si>
    <t>UBE2A</t>
  </si>
  <si>
    <t>SBDS</t>
  </si>
  <si>
    <t>B2M</t>
  </si>
  <si>
    <t>DNTTIP2</t>
  </si>
  <si>
    <t>CENPM</t>
  </si>
  <si>
    <t>RSL24D1</t>
  </si>
  <si>
    <t>REXO2</t>
  </si>
  <si>
    <t>PRPF40A</t>
  </si>
  <si>
    <t>PITPNB</t>
  </si>
  <si>
    <t>CCDC167</t>
  </si>
  <si>
    <t>PAGE5</t>
  </si>
  <si>
    <t>PSME2</t>
  </si>
  <si>
    <t>SYNGR2</t>
  </si>
  <si>
    <t>CAPN2</t>
  </si>
  <si>
    <t>PPP1R2</t>
  </si>
  <si>
    <t>AKAP13</t>
  </si>
  <si>
    <t>RRAS2</t>
  </si>
  <si>
    <t>TIMM8B</t>
  </si>
  <si>
    <t>POLR2G</t>
  </si>
  <si>
    <t>ORC3</t>
  </si>
  <si>
    <t>DNTTIP1</t>
  </si>
  <si>
    <t>SEC31A</t>
  </si>
  <si>
    <t>ZNF644</t>
  </si>
  <si>
    <t>NIN</t>
  </si>
  <si>
    <t>BAZ1A</t>
  </si>
  <si>
    <t>CD82</t>
  </si>
  <si>
    <t>CISD3</t>
  </si>
  <si>
    <t>MYL12A</t>
  </si>
  <si>
    <t>FIS1</t>
  </si>
  <si>
    <t>VPS28</t>
  </si>
  <si>
    <t>FUT8</t>
  </si>
  <si>
    <t>MORF4L2</t>
  </si>
  <si>
    <t>ATP6V1F</t>
  </si>
  <si>
    <t>HIF1A</t>
  </si>
  <si>
    <t>HDAC1</t>
  </si>
  <si>
    <t>IGFBP6</t>
  </si>
  <si>
    <t>MEA1</t>
  </si>
  <si>
    <t>EREG</t>
  </si>
  <si>
    <t>HIPK3</t>
  </si>
  <si>
    <t>FOSL1</t>
  </si>
  <si>
    <t>UAP1</t>
  </si>
  <si>
    <t>DDX52</t>
  </si>
  <si>
    <t>TRA2B</t>
  </si>
  <si>
    <t>PSMB9</t>
  </si>
  <si>
    <t>SPCS3</t>
  </si>
  <si>
    <t>NXF1</t>
  </si>
  <si>
    <t>NUCB2</t>
  </si>
  <si>
    <t>IPO7</t>
  </si>
  <si>
    <t>CAVIN1</t>
  </si>
  <si>
    <t>CLIP1</t>
  </si>
  <si>
    <t>H2AFZ</t>
  </si>
  <si>
    <t>CAVIN3</t>
  </si>
  <si>
    <t>MRPS15</t>
  </si>
  <si>
    <t>RTL8C</t>
  </si>
  <si>
    <t>PFDN1</t>
  </si>
  <si>
    <t>GRB2</t>
  </si>
  <si>
    <t>GNB1</t>
  </si>
  <si>
    <t>AP3D1</t>
  </si>
  <si>
    <t>BMP4</t>
  </si>
  <si>
    <t>LAMTOR4</t>
  </si>
  <si>
    <t>MYH9</t>
  </si>
  <si>
    <t>CCT3</t>
  </si>
  <si>
    <t>RALBP1</t>
  </si>
  <si>
    <t>PCYOX1</t>
  </si>
  <si>
    <t>SPANXC</t>
  </si>
  <si>
    <t>LDHB</t>
  </si>
  <si>
    <t>AK2</t>
  </si>
  <si>
    <t>NKAP</t>
  </si>
  <si>
    <t>ANGPTL4</t>
  </si>
  <si>
    <t>NASP</t>
  </si>
  <si>
    <t>CCNL1</t>
  </si>
  <si>
    <t>C12orf57</t>
  </si>
  <si>
    <t>BOD1L1</t>
  </si>
  <si>
    <t>MKI67</t>
  </si>
  <si>
    <t>LSM3</t>
  </si>
  <si>
    <t>TNIP1</t>
  </si>
  <si>
    <t>BAD</t>
  </si>
  <si>
    <t>SUPT16H</t>
  </si>
  <si>
    <t>FRMD6</t>
  </si>
  <si>
    <t>ARL6IP5</t>
  </si>
  <si>
    <t>UBE2E3</t>
  </si>
  <si>
    <t>pro-cancer</t>
  </si>
  <si>
    <t>anti-cancer</t>
  </si>
  <si>
    <t>HLA-F</t>
  </si>
  <si>
    <t>novel</t>
  </si>
  <si>
    <t>regulated</t>
  </si>
  <si>
    <t>KIRREL3-AS2</t>
  </si>
  <si>
    <t>SVIL-AS1</t>
  </si>
  <si>
    <t>HLA-DRB6</t>
  </si>
  <si>
    <t>MRPS30-DT</t>
  </si>
  <si>
    <t>TPT1-AS1</t>
  </si>
  <si>
    <t>27636029.</t>
  </si>
  <si>
    <t>31527750.</t>
  </si>
  <si>
    <t>27966653.</t>
  </si>
  <si>
    <t>30971501.</t>
  </si>
  <si>
    <t>27003254.</t>
  </si>
  <si>
    <t>30690883, 20616046.</t>
  </si>
  <si>
    <t>30519355.</t>
  </si>
  <si>
    <t>30348988, 14612567.</t>
  </si>
  <si>
    <t>22508480, 10391843.</t>
  </si>
  <si>
    <t xml:space="preserve">32934298. </t>
  </si>
  <si>
    <t>26057789, 29100300, 26057789, 33865857.</t>
  </si>
  <si>
    <t>29143738, 34239022.</t>
  </si>
  <si>
    <t>15480429, 31142279.</t>
  </si>
  <si>
    <t>27313059, 28658622, 27341022, 32660617.</t>
  </si>
  <si>
    <t>24706829, 15713800.</t>
  </si>
  <si>
    <t>31938422.</t>
  </si>
  <si>
    <t>31876369, 25408875, 28712807.</t>
  </si>
  <si>
    <t>30296263.</t>
  </si>
  <si>
    <t>29628506, 24145959, 30372570.</t>
  </si>
  <si>
    <t>28178680, 28583174.</t>
  </si>
  <si>
    <t>26208496.</t>
  </si>
  <si>
    <t>30537927.</t>
  </si>
  <si>
    <t>26070530, 22065898, 29399176.</t>
  </si>
  <si>
    <t>30327653, 32259086, 27832497.</t>
  </si>
  <si>
    <t>23691483, 30836096, 31171722.</t>
  </si>
  <si>
    <t>21056997, 25261678, 24025407, 31789415.</t>
  </si>
  <si>
    <t>16951225, 31651326.</t>
  </si>
  <si>
    <t>18403594, 26315110.</t>
  </si>
  <si>
    <t>32963941, 24195083.</t>
  </si>
  <si>
    <t>28638446, 30100732, 29931431.</t>
  </si>
  <si>
    <t>27189278, 33824298.</t>
  </si>
  <si>
    <t>24861371, 28120940, 27450451, 31293052, 24880666, 24590291, 22546075.</t>
  </si>
  <si>
    <t>N/A</t>
  </si>
  <si>
    <t>29072050, 27094248.</t>
  </si>
  <si>
    <t>26332651.</t>
  </si>
  <si>
    <t xml:space="preserve">32637582, 18794116. </t>
  </si>
  <si>
    <t>14732919, 11297621.</t>
  </si>
  <si>
    <t>34105305.</t>
  </si>
  <si>
    <t>33052878.</t>
  </si>
  <si>
    <t>33318029.</t>
  </si>
  <si>
    <t>30096431.</t>
  </si>
  <si>
    <t>24096364, 34746143.</t>
  </si>
  <si>
    <t>29955124.</t>
  </si>
  <si>
    <t>31908025.</t>
  </si>
  <si>
    <t>30098595.</t>
  </si>
  <si>
    <t>32163895.</t>
  </si>
  <si>
    <t>12115587.</t>
  </si>
  <si>
    <t>26544852.</t>
  </si>
  <si>
    <t>29632210.</t>
  </si>
  <si>
    <t>34638387.</t>
  </si>
  <si>
    <t>29955133, 22783697.</t>
  </si>
  <si>
    <t>34573089.</t>
  </si>
  <si>
    <t>30842661.</t>
  </si>
  <si>
    <t>34904499.</t>
  </si>
  <si>
    <t>27005424.</t>
  </si>
  <si>
    <t>23497519.</t>
  </si>
  <si>
    <t>30389505.</t>
  </si>
  <si>
    <t>35370417.</t>
  </si>
  <si>
    <t>33955587.</t>
  </si>
  <si>
    <t>32354376.</t>
  </si>
  <si>
    <t>28258342.</t>
  </si>
  <si>
    <t>33461170.</t>
  </si>
  <si>
    <t>34779489.</t>
  </si>
  <si>
    <t>31496805.</t>
  </si>
  <si>
    <t>31085244.</t>
  </si>
  <si>
    <t>21678067.</t>
  </si>
  <si>
    <t>25796627.</t>
  </si>
  <si>
    <t>33194594.</t>
  </si>
  <si>
    <t>23172368.</t>
  </si>
  <si>
    <t>17125464.</t>
  </si>
  <si>
    <t>32934076.</t>
  </si>
  <si>
    <t>30129068.</t>
  </si>
  <si>
    <t>17054779.</t>
  </si>
  <si>
    <t>29879550.</t>
  </si>
  <si>
    <t>31510946, 18588891.</t>
  </si>
  <si>
    <t>31197190, 21618128, 26022516.</t>
  </si>
  <si>
    <t>29320736, 19404390.</t>
  </si>
  <si>
    <t>27529686, 29990870, 22992466.</t>
  </si>
  <si>
    <t>23474757, 23049873.</t>
  </si>
  <si>
    <t>28823960, 32127518.</t>
  </si>
  <si>
    <t>29671337, 27796307, 28637482.</t>
  </si>
  <si>
    <t>32357409, 31751910, 29630107, 32052688.</t>
  </si>
  <si>
    <t>31561579.</t>
  </si>
  <si>
    <t>27584791, 24375645.</t>
  </si>
  <si>
    <t>29523541, 33215753, 29078411, 32728028, 28009353.</t>
  </si>
  <si>
    <t>19088041, 23628807.</t>
  </si>
  <si>
    <t>28512252, 33892786.</t>
  </si>
  <si>
    <t>31349612.</t>
  </si>
  <si>
    <t>28500257, 31752241, 28082411.</t>
  </si>
  <si>
    <t>19491398.</t>
  </si>
  <si>
    <t>29897336.</t>
  </si>
  <si>
    <t>27129164, 25491321, 26069883, 30705280.</t>
  </si>
  <si>
    <t>29559746.</t>
  </si>
  <si>
    <t>25802834.</t>
  </si>
  <si>
    <t>28087642, 29735662, 32993587.</t>
  </si>
  <si>
    <t>30641937.</t>
  </si>
  <si>
    <t>30744493.</t>
  </si>
  <si>
    <t>32218830, 31974171, 26515094.</t>
  </si>
  <si>
    <t>32029688.</t>
  </si>
  <si>
    <t>25170626, 16371738.</t>
  </si>
  <si>
    <t>33215424, 34472153.</t>
  </si>
  <si>
    <t>31989778, 29752441, 31291975, 30068940, 29187406, 32974175.</t>
  </si>
  <si>
    <t>28476937, 29936496, 19481529, 26108729, 24633224.</t>
  </si>
  <si>
    <t>28781661, 22883974, 22430806.</t>
  </si>
  <si>
    <t>16500920.</t>
  </si>
  <si>
    <t>24453001, 33061800.</t>
  </si>
  <si>
    <t>32248186, 30045766, 33428595.</t>
  </si>
  <si>
    <t>28272772, 24435307, 25735931, 23096450, 27071482, 30098333.</t>
  </si>
  <si>
    <t>22537386.</t>
  </si>
  <si>
    <t>25531318, 27614686, 32094190.</t>
  </si>
  <si>
    <t>11830645, 25296734, 19503092.</t>
  </si>
  <si>
    <t>17130289, 20096653, 25310987, 29343848.</t>
  </si>
  <si>
    <t>11042687, 7878019.</t>
  </si>
  <si>
    <t>24469055, 23765226, 30348939.</t>
  </si>
  <si>
    <t>27143812.</t>
  </si>
  <si>
    <t>17986282.</t>
  </si>
  <si>
    <t>16707422, 19717643, 27542260.</t>
  </si>
  <si>
    <t>23479728, 31732561.</t>
  </si>
  <si>
    <t>26868851, 26996564.</t>
  </si>
  <si>
    <t>30674866, 27325420, 23707782, 23313142.</t>
  </si>
  <si>
    <t>31610177.</t>
  </si>
  <si>
    <t>21118970, 32728066, 31488087.</t>
  </si>
  <si>
    <t>34264003.</t>
  </si>
  <si>
    <t>34168990.</t>
  </si>
  <si>
    <t>18587642, 24188867.</t>
  </si>
  <si>
    <t>27414789, 29382357, 19885927, 15051889, 21643017.</t>
  </si>
  <si>
    <t>25344755, 9584184, 19683536, 19967789, 15084261, 19237534.</t>
  </si>
  <si>
    <t>31664040, 27571988, 20181722.</t>
  </si>
  <si>
    <t>30246052, 30270488.</t>
  </si>
  <si>
    <t>23594372, 32015092, 31393907.</t>
  </si>
  <si>
    <t>32595701, 29326336, 31573954.</t>
  </si>
  <si>
    <t>32653968, 26798410, 29138278.</t>
  </si>
  <si>
    <t>29606096.</t>
  </si>
  <si>
    <t>31980577.</t>
  </si>
  <si>
    <t>29128363.</t>
  </si>
  <si>
    <t>24457236, 15542523.</t>
  </si>
  <si>
    <t>23842646.</t>
  </si>
  <si>
    <t>31278131.</t>
  </si>
  <si>
    <t>26637171.</t>
  </si>
  <si>
    <t>35121864, 33811565, 33990203.</t>
  </si>
  <si>
    <t>24204001, 27877211.</t>
  </si>
  <si>
    <t>31175290, 10652570.</t>
  </si>
  <si>
    <t>35434271, 34145039, 25887760, 25860938, 28086938.</t>
  </si>
  <si>
    <t>25179839, 31413665.</t>
  </si>
  <si>
    <t>30652414.</t>
  </si>
  <si>
    <t>27358110, 25060707.</t>
  </si>
  <si>
    <t>16316724.</t>
  </si>
  <si>
    <t>23879892.</t>
  </si>
  <si>
    <t>29180471, 29651883.</t>
  </si>
  <si>
    <t>29773903.</t>
  </si>
  <si>
    <t>33033111, 15773840.</t>
  </si>
  <si>
    <t>28447668, 23576061, 30463804.</t>
  </si>
  <si>
    <t>30873742, 32571799.</t>
  </si>
  <si>
    <t>28207963, 29669932, 28230087.</t>
  </si>
  <si>
    <t>31175290, 28107526.</t>
  </si>
  <si>
    <t>32426268, 19787265.</t>
  </si>
  <si>
    <t>18471510, 21576484, 25501832, 28938584, 28391780.</t>
  </si>
  <si>
    <t>24229707, 24162739, 15870878, 28280610.</t>
  </si>
  <si>
    <t>26977880, 20603617.</t>
  </si>
  <si>
    <t>16530191, 16123142, 33093447.</t>
  </si>
  <si>
    <t>17195088, 21221513, 24648519, 22487779, 24222170, 31857616, 25893381.</t>
  </si>
  <si>
    <t>29523831, 28912488.</t>
  </si>
  <si>
    <t>20589935, 32195179, 32812493, 32519357.</t>
  </si>
  <si>
    <t>17636013, 32427840.</t>
  </si>
  <si>
    <t>28288136, 21508378, 30755233.</t>
  </si>
  <si>
    <t>31680623.</t>
  </si>
  <si>
    <t>32020481, 26272184.</t>
  </si>
  <si>
    <t>33004423.</t>
  </si>
  <si>
    <t>32385852.</t>
  </si>
  <si>
    <t>30318519, 25103363, 28699810.</t>
  </si>
  <si>
    <t>31901862, 23912453.</t>
  </si>
  <si>
    <t>31659112, 32772211.</t>
  </si>
  <si>
    <t>31308851, 31088567.</t>
  </si>
  <si>
    <t>29453900, 28319095, 30172915.</t>
  </si>
  <si>
    <t>32341021, 33028955, 31152137, 32996252.</t>
  </si>
  <si>
    <t>16604531, 20060267, 20551248, 18616931.</t>
  </si>
  <si>
    <t>15047214, 29147009, 21901141.</t>
  </si>
  <si>
    <t>20516116, 25826619.</t>
  </si>
  <si>
    <t>31311441.</t>
  </si>
  <si>
    <t>28415728.</t>
  </si>
  <si>
    <t>32636443, 18596417, 29214080, 12810953, 16186798, 17510397.</t>
  </si>
  <si>
    <t>10602502, 28922388, 21242960, 24481647.</t>
  </si>
  <si>
    <t>22378351, 22089643.</t>
  </si>
  <si>
    <t>27238229, 26474281, 33292299.</t>
  </si>
  <si>
    <t>24488012.</t>
  </si>
  <si>
    <t>26020805, 19758758.</t>
  </si>
  <si>
    <t>32061839, 23533663.</t>
  </si>
  <si>
    <t>32843065, 10733530.</t>
  </si>
  <si>
    <t>29902837, 27133716.</t>
  </si>
  <si>
    <t>21499309, 29673586.</t>
  </si>
  <si>
    <t>31166114, 31391186, 21779430, 32572172.</t>
  </si>
  <si>
    <t>29149404, 30941821.</t>
  </si>
  <si>
    <t>32051425, 30911294, 24934327.</t>
  </si>
  <si>
    <t>29296815, 11021751, 15861129, 17967869.</t>
  </si>
  <si>
    <t>30266990, 17090670, 18676753.</t>
  </si>
  <si>
    <t>30275538, 15471548, 32894141, 31741778, 32554931.</t>
  </si>
  <si>
    <t>27001172, 27624978, 30894280.</t>
  </si>
  <si>
    <t>25894788, 26511806, 33403784, 28230774, 16543231, 20594350.</t>
  </si>
  <si>
    <t>30142200.</t>
  </si>
  <si>
    <t>30403008, 31146503, 31035592.</t>
  </si>
  <si>
    <t>24847881, 28069384, 27498924.</t>
  </si>
  <si>
    <t>31906196, 16818630, 29782654, 27180681, 26541825, 31216476, 30297359.</t>
  </si>
  <si>
    <t>27555595, 22234932, 21209796, 27144337.</t>
  </si>
  <si>
    <t>33238888, 11251179.</t>
  </si>
  <si>
    <t>29228653, 32382656, 22427650.</t>
  </si>
  <si>
    <t>23028975, 27769045.</t>
  </si>
  <si>
    <t>31703591.</t>
  </si>
  <si>
    <t>21427356, 19056512, 23848204, 26908438, 23874600, 25899529.</t>
  </si>
  <si>
    <t>32269318, 32198344.</t>
  </si>
  <si>
    <t>31473606.</t>
  </si>
  <si>
    <t>26272591, 22161024, 34673774.</t>
  </si>
  <si>
    <t>35120522, 24148564, 26619011, 31517733.</t>
  </si>
  <si>
    <t>31199051, 23172368.</t>
  </si>
  <si>
    <t>29855544.</t>
  </si>
  <si>
    <t>20207848, 25715771, 21109691.</t>
  </si>
  <si>
    <t>32934817.</t>
  </si>
  <si>
    <t>16260083, 28881668, 9671393.</t>
  </si>
  <si>
    <t>29259115, 34497268.</t>
  </si>
  <si>
    <t>34051059, 28589083, 33890233.</t>
  </si>
  <si>
    <t>24641493.</t>
  </si>
  <si>
    <t>28609658, 28982386, 32085441, 23267084.</t>
  </si>
  <si>
    <t>13130303, 30411685.</t>
  </si>
  <si>
    <t>27599530, 31910827, 19351825, 14506733, 15042618, 16172792.</t>
  </si>
  <si>
    <t>29577195, 25808083, 29582205, 30231881, 18985860.</t>
  </si>
  <si>
    <t>22964644, 31234944, 28210154, 30252132.</t>
  </si>
  <si>
    <t>32368306, 29549306, 30352682, 28794202.</t>
  </si>
  <si>
    <t>30563891, 29112457, 28220783, 30575900.</t>
  </si>
  <si>
    <t>25241896, 32028604.</t>
  </si>
  <si>
    <t>34399732, 34233596.</t>
  </si>
  <si>
    <t>23935626, 25620705.</t>
  </si>
  <si>
    <t>15930337, 27659694, 32060274.</t>
  </si>
  <si>
    <t>32236527.</t>
  </si>
  <si>
    <t>23958433, 28714371.</t>
  </si>
  <si>
    <t>22284678, 22815235.</t>
  </si>
  <si>
    <t>23770857, 32493699, 24123650, 22461895.</t>
  </si>
  <si>
    <t>31171381, 28970558, 32467651.</t>
  </si>
  <si>
    <t>26863632, 20023423, 31015444.</t>
  </si>
  <si>
    <t>33101009, 24069528.</t>
  </si>
  <si>
    <t>27694898, 26553318.</t>
  </si>
  <si>
    <t>18620523.</t>
  </si>
  <si>
    <t>35293383.</t>
  </si>
  <si>
    <t>23603342, 28650474.</t>
  </si>
  <si>
    <t>29234727, 22749032, 31941699, 22167620, 12552124, 25224959, 31409851, 30153566, 24053318, 32376787.</t>
  </si>
  <si>
    <t>32376787, 30739906, 21533124, 24436421, 16651425, 22161839, 30854093, 27262074.</t>
  </si>
  <si>
    <t>32518527, 26739059, 29340068, 31501420, 33072568.</t>
  </si>
  <si>
    <t>21170262, 22902412.</t>
  </si>
  <si>
    <t>26895102, 32571981.</t>
  </si>
  <si>
    <t>31146503, 21199794.</t>
  </si>
  <si>
    <t>32509571, 31780678.</t>
  </si>
  <si>
    <t>31277684, 31632967, 35064112, 33754052, 32032976.</t>
  </si>
  <si>
    <t>24173241, 30814490, 28894280, 32928141.</t>
  </si>
  <si>
    <t>30076957, 28173777, 19439102.</t>
  </si>
  <si>
    <t>16598186, 21586274, 15700036.</t>
  </si>
  <si>
    <t>29138278.</t>
  </si>
  <si>
    <t>33658388, 26281861, 25384676, 23674192.</t>
  </si>
  <si>
    <t>22147607, 26046540.</t>
  </si>
  <si>
    <t>12404123, 9824152, 11494146.</t>
  </si>
  <si>
    <t>23973375, 22031019, 26678313.</t>
  </si>
  <si>
    <t>33249427, 21666719, 31128910, 34669997.</t>
  </si>
  <si>
    <t>AC046143.1</t>
  </si>
  <si>
    <t>AC095055.1</t>
  </si>
  <si>
    <t>AC005828.4</t>
  </si>
  <si>
    <t>AC092117.2</t>
  </si>
  <si>
    <t>AC087620.1</t>
  </si>
  <si>
    <t>AC233279.1</t>
  </si>
  <si>
    <t>AC244153.1</t>
  </si>
  <si>
    <t>AC007969.1</t>
  </si>
  <si>
    <t>Gene</t>
  </si>
  <si>
    <t>25042806, 31281935, 29076440.</t>
  </si>
  <si>
    <t>31302315, 30442712, 24566388, 26499327, 28208209.</t>
  </si>
  <si>
    <t>PubMed ID</t>
  </si>
  <si>
    <t>CV log2(fold-change)</t>
  </si>
  <si>
    <t>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  <xf numFmtId="0" fontId="4" fillId="4" borderId="0" applyNumberFormat="0" applyBorder="0" applyAlignment="0" applyProtection="0"/>
  </cellStyleXfs>
  <cellXfs count="14">
    <xf numFmtId="0" fontId="0" fillId="0" borderId="0" xfId="0"/>
    <xf numFmtId="0" fontId="1" fillId="0" borderId="0" xfId="0" applyFont="1"/>
    <xf numFmtId="0" fontId="5" fillId="0" borderId="0" xfId="0" applyFont="1"/>
    <xf numFmtId="164" fontId="5" fillId="0" borderId="0" xfId="0" applyNumberFormat="1" applyFont="1"/>
    <xf numFmtId="49" fontId="5" fillId="0" borderId="0" xfId="0" applyNumberFormat="1" applyFont="1"/>
    <xf numFmtId="2" fontId="5" fillId="0" borderId="0" xfId="0" applyNumberFormat="1" applyFont="1"/>
    <xf numFmtId="0" fontId="5" fillId="0" borderId="0" xfId="2" applyFont="1" applyFill="1" applyAlignment="1"/>
    <xf numFmtId="0" fontId="5" fillId="0" borderId="0" xfId="3" applyFont="1" applyFill="1" applyAlignment="1"/>
    <xf numFmtId="0" fontId="5" fillId="0" borderId="0" xfId="1" applyFont="1" applyFill="1" applyAlignment="1"/>
    <xf numFmtId="49" fontId="1" fillId="0" borderId="0" xfId="0" applyNumberFormat="1" applyFont="1"/>
    <xf numFmtId="49" fontId="0" fillId="0" borderId="0" xfId="0" applyNumberFormat="1"/>
    <xf numFmtId="0" fontId="0" fillId="0" borderId="0" xfId="0" applyFont="1"/>
    <xf numFmtId="2" fontId="1" fillId="0" borderId="0" xfId="0" applyNumberFormat="1" applyFont="1"/>
    <xf numFmtId="2" fontId="0" fillId="0" borderId="0" xfId="0" applyNumberFormat="1"/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9586F-10FF-C847-AFED-954835DBA835}">
  <dimension ref="A1:K479"/>
  <sheetViews>
    <sheetView tabSelected="1" zoomScale="125" zoomScaleNormal="160" workbookViewId="0">
      <selection sqref="A1:D317"/>
    </sheetView>
  </sheetViews>
  <sheetFormatPr baseColWidth="10" defaultRowHeight="19" x14ac:dyDescent="0.25"/>
  <cols>
    <col min="1" max="1" width="14" customWidth="1"/>
    <col min="2" max="2" width="10.83203125" style="13"/>
    <col min="3" max="3" width="10.83203125" style="11"/>
    <col min="4" max="4" width="41.1640625" style="10" customWidth="1"/>
    <col min="6" max="6" width="10.83203125" style="2"/>
    <col min="11" max="11" width="10.83203125" style="2"/>
  </cols>
  <sheetData>
    <row r="1" spans="1:11" x14ac:dyDescent="0.25">
      <c r="A1" s="1" t="s">
        <v>579</v>
      </c>
      <c r="B1" s="12" t="s">
        <v>583</v>
      </c>
      <c r="C1" s="11" t="s">
        <v>584</v>
      </c>
      <c r="D1" s="9" t="s">
        <v>582</v>
      </c>
    </row>
    <row r="2" spans="1:11" x14ac:dyDescent="0.25">
      <c r="A2" s="1" t="s">
        <v>0</v>
      </c>
      <c r="B2" s="12">
        <v>-0.99872609999999995</v>
      </c>
      <c r="C2" s="11" t="s">
        <v>303</v>
      </c>
      <c r="D2" s="10" t="s">
        <v>580</v>
      </c>
      <c r="F2" s="3"/>
      <c r="K2"/>
    </row>
    <row r="3" spans="1:11" x14ac:dyDescent="0.25">
      <c r="A3" s="1" t="s">
        <v>1</v>
      </c>
      <c r="B3" s="12">
        <v>-0.9893689</v>
      </c>
      <c r="C3" s="11" t="s">
        <v>305</v>
      </c>
      <c r="D3" s="9" t="s">
        <v>312</v>
      </c>
      <c r="F3" s="3"/>
      <c r="K3"/>
    </row>
    <row r="4" spans="1:11" x14ac:dyDescent="0.25">
      <c r="A4" s="1" t="s">
        <v>309</v>
      </c>
      <c r="B4" s="12">
        <v>-0.95019039999999999</v>
      </c>
      <c r="C4" s="11" t="s">
        <v>305</v>
      </c>
      <c r="D4" s="10" t="s">
        <v>344</v>
      </c>
      <c r="F4" s="3"/>
      <c r="K4"/>
    </row>
    <row r="5" spans="1:11" x14ac:dyDescent="0.25">
      <c r="A5" s="1" t="s">
        <v>2</v>
      </c>
      <c r="B5" s="12">
        <v>-0.92960509999999996</v>
      </c>
      <c r="C5" s="11" t="s">
        <v>305</v>
      </c>
      <c r="D5" s="10" t="s">
        <v>344</v>
      </c>
      <c r="F5" s="3"/>
      <c r="K5"/>
    </row>
    <row r="6" spans="1:11" x14ac:dyDescent="0.25">
      <c r="A6" s="1" t="s">
        <v>3</v>
      </c>
      <c r="B6" s="12">
        <v>-0.89725100000000002</v>
      </c>
      <c r="C6" s="11" t="s">
        <v>305</v>
      </c>
      <c r="D6" s="10" t="s">
        <v>344</v>
      </c>
      <c r="F6" s="3"/>
    </row>
    <row r="7" spans="1:11" x14ac:dyDescent="0.25">
      <c r="A7" s="1" t="s">
        <v>304</v>
      </c>
      <c r="B7" s="12">
        <v>-0.86849449999999995</v>
      </c>
      <c r="C7" s="11" t="s">
        <v>305</v>
      </c>
      <c r="D7" s="10" t="s">
        <v>346</v>
      </c>
      <c r="F7" s="3"/>
    </row>
    <row r="8" spans="1:11" x14ac:dyDescent="0.25">
      <c r="A8" s="1" t="s">
        <v>571</v>
      </c>
      <c r="B8" s="12">
        <v>-0.81947680000000001</v>
      </c>
      <c r="C8" s="11" t="s">
        <v>305</v>
      </c>
      <c r="D8" s="10" t="s">
        <v>344</v>
      </c>
      <c r="F8" s="3"/>
    </row>
    <row r="9" spans="1:11" x14ac:dyDescent="0.25">
      <c r="A9" s="1" t="s">
        <v>4</v>
      </c>
      <c r="B9" s="12">
        <v>-0.75075179999999997</v>
      </c>
      <c r="C9" s="11" t="s">
        <v>305</v>
      </c>
      <c r="D9" s="10" t="s">
        <v>344</v>
      </c>
      <c r="F9" s="3"/>
    </row>
    <row r="10" spans="1:11" x14ac:dyDescent="0.25">
      <c r="A10" s="1" t="s">
        <v>5</v>
      </c>
      <c r="B10" s="12">
        <v>-0.72363809999999995</v>
      </c>
      <c r="C10" s="11" t="s">
        <v>305</v>
      </c>
      <c r="D10" s="10" t="s">
        <v>313</v>
      </c>
      <c r="F10" s="3"/>
    </row>
    <row r="11" spans="1:11" x14ac:dyDescent="0.25">
      <c r="A11" s="1" t="s">
        <v>572</v>
      </c>
      <c r="B11" s="12">
        <v>-0.71831400000000001</v>
      </c>
      <c r="C11" s="11" t="s">
        <v>305</v>
      </c>
      <c r="D11" s="10" t="s">
        <v>344</v>
      </c>
      <c r="F11" s="3"/>
    </row>
    <row r="12" spans="1:11" x14ac:dyDescent="0.25">
      <c r="A12" s="1" t="s">
        <v>573</v>
      </c>
      <c r="B12" s="12">
        <v>-0.7024627</v>
      </c>
      <c r="C12" s="11" t="s">
        <v>305</v>
      </c>
      <c r="D12" s="10" t="s">
        <v>344</v>
      </c>
      <c r="F12" s="3"/>
    </row>
    <row r="13" spans="1:11" x14ac:dyDescent="0.25">
      <c r="A13" s="1" t="s">
        <v>6</v>
      </c>
      <c r="B13" s="12">
        <v>-0.69909480000000002</v>
      </c>
      <c r="C13" s="11" t="s">
        <v>305</v>
      </c>
      <c r="D13" s="10" t="s">
        <v>314</v>
      </c>
      <c r="F13" s="3"/>
    </row>
    <row r="14" spans="1:11" x14ac:dyDescent="0.25">
      <c r="A14" s="1" t="s">
        <v>7</v>
      </c>
      <c r="B14" s="12">
        <v>-0.65853629999999996</v>
      </c>
      <c r="C14" s="11" t="s">
        <v>305</v>
      </c>
      <c r="D14" s="10" t="s">
        <v>315</v>
      </c>
      <c r="F14" s="3"/>
    </row>
    <row r="15" spans="1:11" x14ac:dyDescent="0.25">
      <c r="A15" s="1" t="s">
        <v>8</v>
      </c>
      <c r="B15" s="12">
        <v>-0.65299470000000004</v>
      </c>
      <c r="C15" s="11" t="s">
        <v>305</v>
      </c>
      <c r="D15" s="10" t="s">
        <v>316</v>
      </c>
      <c r="F15" s="3"/>
    </row>
    <row r="16" spans="1:11" x14ac:dyDescent="0.25">
      <c r="A16" s="1" t="s">
        <v>9</v>
      </c>
      <c r="B16" s="12">
        <v>-0.65162439999999999</v>
      </c>
      <c r="C16" s="11" t="s">
        <v>303</v>
      </c>
      <c r="D16" s="10" t="s">
        <v>317</v>
      </c>
      <c r="F16" s="3"/>
    </row>
    <row r="17" spans="1:6" x14ac:dyDescent="0.25">
      <c r="A17" s="1" t="s">
        <v>10</v>
      </c>
      <c r="B17" s="12">
        <v>-0.63909210000000005</v>
      </c>
      <c r="C17" s="11" t="s">
        <v>305</v>
      </c>
      <c r="D17" s="10" t="s">
        <v>318</v>
      </c>
      <c r="F17" s="3"/>
    </row>
    <row r="18" spans="1:6" x14ac:dyDescent="0.25">
      <c r="A18" s="1" t="s">
        <v>11</v>
      </c>
      <c r="B18" s="12">
        <v>-0.62081560000000002</v>
      </c>
      <c r="C18" s="11" t="s">
        <v>302</v>
      </c>
      <c r="D18" s="10" t="s">
        <v>320</v>
      </c>
      <c r="F18" s="3"/>
    </row>
    <row r="19" spans="1:6" x14ac:dyDescent="0.25">
      <c r="A19" s="1" t="s">
        <v>12</v>
      </c>
      <c r="B19" s="12">
        <v>-0.61829889999999998</v>
      </c>
      <c r="C19" s="11" t="s">
        <v>305</v>
      </c>
      <c r="D19" s="10" t="s">
        <v>319</v>
      </c>
      <c r="F19" s="3"/>
    </row>
    <row r="20" spans="1:6" x14ac:dyDescent="0.25">
      <c r="A20" s="1" t="s">
        <v>13</v>
      </c>
      <c r="B20" s="12">
        <v>-0.6180966</v>
      </c>
      <c r="C20" s="11" t="s">
        <v>302</v>
      </c>
      <c r="D20" s="10" t="s">
        <v>321</v>
      </c>
      <c r="F20" s="3"/>
    </row>
    <row r="21" spans="1:6" x14ac:dyDescent="0.25">
      <c r="A21" s="1" t="s">
        <v>14</v>
      </c>
      <c r="B21" s="12">
        <v>-0.61475440000000003</v>
      </c>
      <c r="C21" s="11" t="s">
        <v>305</v>
      </c>
      <c r="D21" s="10" t="s">
        <v>322</v>
      </c>
      <c r="F21" s="3"/>
    </row>
    <row r="22" spans="1:6" x14ac:dyDescent="0.25">
      <c r="A22" s="1" t="s">
        <v>574</v>
      </c>
      <c r="B22" s="12">
        <v>-0.57040610000000003</v>
      </c>
      <c r="C22" s="11" t="s">
        <v>305</v>
      </c>
      <c r="D22" s="10" t="s">
        <v>344</v>
      </c>
      <c r="F22" s="3"/>
    </row>
    <row r="23" spans="1:6" x14ac:dyDescent="0.25">
      <c r="A23" s="1" t="s">
        <v>15</v>
      </c>
      <c r="B23" s="12">
        <v>-0.56846439999999998</v>
      </c>
      <c r="C23" s="11" t="s">
        <v>306</v>
      </c>
      <c r="D23" s="10" t="s">
        <v>323</v>
      </c>
      <c r="F23" s="3"/>
    </row>
    <row r="24" spans="1:6" x14ac:dyDescent="0.25">
      <c r="A24" s="1" t="s">
        <v>16</v>
      </c>
      <c r="B24" s="12">
        <v>-0.56029249999999997</v>
      </c>
      <c r="C24" s="11" t="s">
        <v>305</v>
      </c>
      <c r="D24" s="10" t="s">
        <v>324</v>
      </c>
      <c r="F24" s="3"/>
    </row>
    <row r="25" spans="1:6" x14ac:dyDescent="0.25">
      <c r="A25" s="1" t="s">
        <v>17</v>
      </c>
      <c r="B25" s="12">
        <v>-0.55947970000000002</v>
      </c>
      <c r="C25" s="11" t="s">
        <v>305</v>
      </c>
      <c r="D25" s="10" t="s">
        <v>325</v>
      </c>
      <c r="F25" s="3"/>
    </row>
    <row r="26" spans="1:6" x14ac:dyDescent="0.25">
      <c r="A26" s="1" t="s">
        <v>18</v>
      </c>
      <c r="B26" s="12">
        <v>-0.55776060000000005</v>
      </c>
      <c r="C26" s="11" t="s">
        <v>305</v>
      </c>
      <c r="D26" s="10" t="s">
        <v>326</v>
      </c>
      <c r="F26" s="3"/>
    </row>
    <row r="27" spans="1:6" x14ac:dyDescent="0.25">
      <c r="A27" s="1" t="s">
        <v>19</v>
      </c>
      <c r="B27" s="12">
        <v>-0.55526120000000001</v>
      </c>
      <c r="C27" s="11" t="s">
        <v>305</v>
      </c>
      <c r="D27" s="10" t="s">
        <v>327</v>
      </c>
      <c r="F27" s="3"/>
    </row>
    <row r="28" spans="1:6" x14ac:dyDescent="0.25">
      <c r="A28" s="1" t="s">
        <v>20</v>
      </c>
      <c r="B28" s="12">
        <v>-0.55480280000000004</v>
      </c>
      <c r="C28" s="11" t="s">
        <v>305</v>
      </c>
      <c r="D28" s="10" t="s">
        <v>328</v>
      </c>
      <c r="F28" s="3"/>
    </row>
    <row r="29" spans="1:6" x14ac:dyDescent="0.25">
      <c r="A29" s="1" t="s">
        <v>21</v>
      </c>
      <c r="B29" s="12">
        <v>-0.55306029999999995</v>
      </c>
      <c r="C29" s="11" t="s">
        <v>305</v>
      </c>
      <c r="D29" s="10" t="s">
        <v>329</v>
      </c>
      <c r="F29" s="3"/>
    </row>
    <row r="30" spans="1:6" x14ac:dyDescent="0.25">
      <c r="A30" s="1" t="s">
        <v>307</v>
      </c>
      <c r="B30" s="12">
        <v>-0.55119410000000002</v>
      </c>
      <c r="C30" s="11" t="s">
        <v>305</v>
      </c>
      <c r="D30" s="10" t="s">
        <v>345</v>
      </c>
      <c r="F30" s="3"/>
    </row>
    <row r="31" spans="1:6" x14ac:dyDescent="0.25">
      <c r="A31" s="1" t="s">
        <v>22</v>
      </c>
      <c r="B31" s="12">
        <v>-0.51942750000000004</v>
      </c>
      <c r="C31" s="11" t="s">
        <v>302</v>
      </c>
      <c r="D31" s="10" t="s">
        <v>330</v>
      </c>
      <c r="F31" s="3"/>
    </row>
    <row r="32" spans="1:6" x14ac:dyDescent="0.25">
      <c r="A32" s="1" t="s">
        <v>575</v>
      </c>
      <c r="B32" s="12">
        <v>-0.51663879999999995</v>
      </c>
      <c r="C32" s="11" t="s">
        <v>305</v>
      </c>
      <c r="D32" s="10" t="s">
        <v>344</v>
      </c>
      <c r="F32" s="3"/>
    </row>
    <row r="33" spans="1:6" x14ac:dyDescent="0.25">
      <c r="A33" s="1" t="s">
        <v>23</v>
      </c>
      <c r="B33" s="12">
        <v>-0.51235379999999997</v>
      </c>
      <c r="C33" s="11" t="s">
        <v>305</v>
      </c>
      <c r="D33" s="10" t="s">
        <v>331</v>
      </c>
      <c r="F33" s="3"/>
    </row>
    <row r="34" spans="1:6" x14ac:dyDescent="0.25">
      <c r="A34" s="1" t="s">
        <v>24</v>
      </c>
      <c r="B34" s="12">
        <v>-0.5069903</v>
      </c>
      <c r="C34" s="11" t="s">
        <v>305</v>
      </c>
      <c r="D34" s="10" t="s">
        <v>332</v>
      </c>
      <c r="F34" s="3"/>
    </row>
    <row r="35" spans="1:6" x14ac:dyDescent="0.25">
      <c r="A35" s="1" t="s">
        <v>25</v>
      </c>
      <c r="B35" s="12">
        <v>-0.50658999999999998</v>
      </c>
      <c r="C35" s="11" t="s">
        <v>305</v>
      </c>
      <c r="D35" s="10" t="s">
        <v>333</v>
      </c>
      <c r="F35" s="3"/>
    </row>
    <row r="36" spans="1:6" x14ac:dyDescent="0.25">
      <c r="A36" s="1" t="s">
        <v>26</v>
      </c>
      <c r="B36" s="12">
        <v>-0.50623739999999995</v>
      </c>
      <c r="C36" s="11" t="s">
        <v>305</v>
      </c>
      <c r="D36" s="10" t="s">
        <v>334</v>
      </c>
      <c r="F36" s="3"/>
    </row>
    <row r="37" spans="1:6" x14ac:dyDescent="0.25">
      <c r="A37" s="1" t="s">
        <v>27</v>
      </c>
      <c r="B37" s="12">
        <v>-0.48967539999999998</v>
      </c>
      <c r="C37" s="11" t="s">
        <v>305</v>
      </c>
      <c r="D37" s="10" t="s">
        <v>335</v>
      </c>
      <c r="F37" s="3"/>
    </row>
    <row r="38" spans="1:6" x14ac:dyDescent="0.25">
      <c r="A38" s="1" t="s">
        <v>28</v>
      </c>
      <c r="B38" s="12">
        <v>-0.48918689999999998</v>
      </c>
      <c r="C38" s="11" t="s">
        <v>305</v>
      </c>
      <c r="D38" s="10" t="s">
        <v>336</v>
      </c>
      <c r="F38" s="3"/>
    </row>
    <row r="39" spans="1:6" x14ac:dyDescent="0.25">
      <c r="A39" s="1" t="s">
        <v>29</v>
      </c>
      <c r="B39" s="12">
        <v>-0.48876500000000001</v>
      </c>
      <c r="C39" s="11" t="s">
        <v>302</v>
      </c>
      <c r="D39" s="10" t="s">
        <v>337</v>
      </c>
      <c r="F39" s="3"/>
    </row>
    <row r="40" spans="1:6" x14ac:dyDescent="0.25">
      <c r="A40" s="1" t="s">
        <v>30</v>
      </c>
      <c r="B40" s="12">
        <v>-0.48146329999999998</v>
      </c>
      <c r="C40" s="11" t="s">
        <v>305</v>
      </c>
      <c r="D40" s="10" t="s">
        <v>344</v>
      </c>
      <c r="F40" s="3"/>
    </row>
    <row r="41" spans="1:6" x14ac:dyDescent="0.25">
      <c r="A41" s="1" t="s">
        <v>31</v>
      </c>
      <c r="B41" s="12">
        <v>-0.46568100000000001</v>
      </c>
      <c r="C41" s="11" t="s">
        <v>305</v>
      </c>
      <c r="D41" s="10" t="s">
        <v>338</v>
      </c>
      <c r="F41" s="3"/>
    </row>
    <row r="42" spans="1:6" x14ac:dyDescent="0.25">
      <c r="A42" s="1" t="s">
        <v>32</v>
      </c>
      <c r="B42" s="12">
        <v>-0.46008090000000001</v>
      </c>
      <c r="C42" s="11" t="s">
        <v>305</v>
      </c>
      <c r="D42" s="10" t="s">
        <v>339</v>
      </c>
      <c r="F42" s="3"/>
    </row>
    <row r="43" spans="1:6" x14ac:dyDescent="0.25">
      <c r="A43" s="1" t="s">
        <v>33</v>
      </c>
      <c r="B43" s="12">
        <v>-0.45917659999999999</v>
      </c>
      <c r="C43" s="11" t="s">
        <v>305</v>
      </c>
      <c r="D43" s="10" t="s">
        <v>340</v>
      </c>
      <c r="F43" s="3"/>
    </row>
    <row r="44" spans="1:6" x14ac:dyDescent="0.25">
      <c r="A44" s="1" t="s">
        <v>34</v>
      </c>
      <c r="B44" s="12">
        <v>-0.45848060000000002</v>
      </c>
      <c r="C44" s="11" t="s">
        <v>302</v>
      </c>
      <c r="D44" s="10" t="s">
        <v>341</v>
      </c>
      <c r="F44" s="3"/>
    </row>
    <row r="45" spans="1:6" x14ac:dyDescent="0.25">
      <c r="A45" s="1" t="s">
        <v>35</v>
      </c>
      <c r="B45" s="12">
        <v>-0.45045429999999997</v>
      </c>
      <c r="C45" s="11" t="s">
        <v>302</v>
      </c>
      <c r="D45" s="10" t="s">
        <v>581</v>
      </c>
      <c r="F45" s="3"/>
    </row>
    <row r="46" spans="1:6" x14ac:dyDescent="0.25">
      <c r="A46" s="1" t="s">
        <v>36</v>
      </c>
      <c r="B46" s="12">
        <v>-0.44975670000000001</v>
      </c>
      <c r="C46" s="11" t="s">
        <v>303</v>
      </c>
      <c r="D46" s="10" t="s">
        <v>342</v>
      </c>
      <c r="F46" s="3"/>
    </row>
    <row r="47" spans="1:6" x14ac:dyDescent="0.25">
      <c r="A47" s="1" t="s">
        <v>310</v>
      </c>
      <c r="B47" s="12">
        <v>-0.44637710000000003</v>
      </c>
      <c r="C47" s="11" t="s">
        <v>305</v>
      </c>
      <c r="D47" s="10" t="s">
        <v>344</v>
      </c>
      <c r="F47" s="3"/>
    </row>
    <row r="48" spans="1:6" x14ac:dyDescent="0.25">
      <c r="A48" s="1" t="s">
        <v>37</v>
      </c>
      <c r="B48" s="12">
        <v>-0.44297449999999999</v>
      </c>
      <c r="C48" s="11" t="s">
        <v>302</v>
      </c>
      <c r="D48" s="10" t="s">
        <v>343</v>
      </c>
      <c r="F48" s="3"/>
    </row>
    <row r="49" spans="1:6" x14ac:dyDescent="0.25">
      <c r="A49" s="1" t="s">
        <v>38</v>
      </c>
      <c r="B49" s="12">
        <v>-0.43710480000000002</v>
      </c>
      <c r="C49" s="11" t="s">
        <v>305</v>
      </c>
      <c r="D49" s="10" t="s">
        <v>344</v>
      </c>
      <c r="F49" s="3"/>
    </row>
    <row r="50" spans="1:6" x14ac:dyDescent="0.25">
      <c r="A50" s="1" t="s">
        <v>39</v>
      </c>
      <c r="B50" s="12">
        <v>-0.43564190000000003</v>
      </c>
      <c r="C50" s="11" t="s">
        <v>305</v>
      </c>
      <c r="D50" s="10" t="s">
        <v>386</v>
      </c>
      <c r="F50" s="3"/>
    </row>
    <row r="51" spans="1:6" x14ac:dyDescent="0.25">
      <c r="A51" s="1" t="s">
        <v>40</v>
      </c>
      <c r="B51" s="12">
        <v>-0.4317974</v>
      </c>
      <c r="C51" s="11" t="s">
        <v>305</v>
      </c>
      <c r="D51" s="10" t="s">
        <v>387</v>
      </c>
      <c r="F51" s="3"/>
    </row>
    <row r="52" spans="1:6" x14ac:dyDescent="0.25">
      <c r="A52" s="1" t="s">
        <v>41</v>
      </c>
      <c r="B52" s="12">
        <v>-0.42955490000000002</v>
      </c>
      <c r="C52" s="11" t="s">
        <v>305</v>
      </c>
      <c r="D52" s="10" t="s">
        <v>388</v>
      </c>
      <c r="F52" s="3"/>
    </row>
    <row r="53" spans="1:6" x14ac:dyDescent="0.25">
      <c r="A53" s="1" t="s">
        <v>42</v>
      </c>
      <c r="B53" s="12">
        <v>-0.42767329999999998</v>
      </c>
      <c r="C53" s="11" t="s">
        <v>305</v>
      </c>
      <c r="D53" s="10" t="s">
        <v>389</v>
      </c>
      <c r="F53" s="3"/>
    </row>
    <row r="54" spans="1:6" x14ac:dyDescent="0.25">
      <c r="A54" s="1" t="s">
        <v>43</v>
      </c>
      <c r="B54" s="12">
        <v>-0.42562080000000002</v>
      </c>
      <c r="C54" s="11" t="s">
        <v>305</v>
      </c>
      <c r="D54" s="10" t="s">
        <v>390</v>
      </c>
      <c r="F54" s="3"/>
    </row>
    <row r="55" spans="1:6" x14ac:dyDescent="0.25">
      <c r="A55" s="1" t="s">
        <v>44</v>
      </c>
      <c r="B55" s="12">
        <v>-0.42490810000000001</v>
      </c>
      <c r="C55" s="11" t="s">
        <v>305</v>
      </c>
      <c r="D55" s="10" t="s">
        <v>391</v>
      </c>
      <c r="F55" s="3"/>
    </row>
    <row r="56" spans="1:6" x14ac:dyDescent="0.25">
      <c r="A56" s="1" t="s">
        <v>45</v>
      </c>
      <c r="B56" s="12">
        <v>-0.42117500000000002</v>
      </c>
      <c r="C56" s="11" t="s">
        <v>305</v>
      </c>
      <c r="D56" s="10" t="s">
        <v>344</v>
      </c>
      <c r="F56" s="3"/>
    </row>
    <row r="57" spans="1:6" x14ac:dyDescent="0.25">
      <c r="A57" s="1" t="s">
        <v>46</v>
      </c>
      <c r="B57" s="12">
        <v>-0.4193152</v>
      </c>
      <c r="C57" s="11" t="s">
        <v>305</v>
      </c>
      <c r="D57" s="10" t="s">
        <v>344</v>
      </c>
      <c r="F57" s="3"/>
    </row>
    <row r="58" spans="1:6" x14ac:dyDescent="0.25">
      <c r="A58" s="1" t="s">
        <v>47</v>
      </c>
      <c r="B58" s="12">
        <v>-0.41735290000000003</v>
      </c>
      <c r="C58" s="11" t="s">
        <v>305</v>
      </c>
      <c r="D58" s="10" t="s">
        <v>392</v>
      </c>
      <c r="F58" s="3"/>
    </row>
    <row r="59" spans="1:6" x14ac:dyDescent="0.25">
      <c r="A59" s="1" t="s">
        <v>48</v>
      </c>
      <c r="B59" s="12">
        <v>-0.41131380000000001</v>
      </c>
      <c r="C59" s="11" t="s">
        <v>305</v>
      </c>
      <c r="D59" s="10" t="s">
        <v>393</v>
      </c>
      <c r="F59" s="3"/>
    </row>
    <row r="60" spans="1:6" x14ac:dyDescent="0.25">
      <c r="A60" s="1" t="s">
        <v>49</v>
      </c>
      <c r="B60" s="12">
        <v>-0.40895169999999997</v>
      </c>
      <c r="C60" s="11" t="s">
        <v>305</v>
      </c>
      <c r="D60" s="10" t="s">
        <v>347</v>
      </c>
      <c r="F60" s="3"/>
    </row>
    <row r="61" spans="1:6" x14ac:dyDescent="0.25">
      <c r="A61" s="1" t="s">
        <v>50</v>
      </c>
      <c r="B61" s="12">
        <v>-0.40406910000000001</v>
      </c>
      <c r="C61" s="11" t="s">
        <v>305</v>
      </c>
      <c r="D61" s="10" t="s">
        <v>348</v>
      </c>
      <c r="F61" s="3"/>
    </row>
    <row r="62" spans="1:6" x14ac:dyDescent="0.25">
      <c r="A62" s="1" t="s">
        <v>51</v>
      </c>
      <c r="B62" s="12">
        <v>-0.40293509999999999</v>
      </c>
      <c r="C62" s="11" t="s">
        <v>305</v>
      </c>
      <c r="D62" s="10" t="s">
        <v>394</v>
      </c>
      <c r="F62" s="3"/>
    </row>
    <row r="63" spans="1:6" x14ac:dyDescent="0.25">
      <c r="A63" s="1" t="s">
        <v>52</v>
      </c>
      <c r="B63" s="12">
        <v>-0.39859430000000001</v>
      </c>
      <c r="C63" s="11" t="s">
        <v>305</v>
      </c>
      <c r="D63" s="10" t="s">
        <v>344</v>
      </c>
      <c r="F63" s="3"/>
    </row>
    <row r="64" spans="1:6" x14ac:dyDescent="0.25">
      <c r="A64" s="1" t="s">
        <v>53</v>
      </c>
      <c r="B64" s="12">
        <v>-0.39685720000000002</v>
      </c>
      <c r="C64" s="11" t="s">
        <v>305</v>
      </c>
      <c r="D64" s="10" t="s">
        <v>344</v>
      </c>
      <c r="F64" s="3"/>
    </row>
    <row r="65" spans="1:6" x14ac:dyDescent="0.25">
      <c r="A65" s="1" t="s">
        <v>54</v>
      </c>
      <c r="B65" s="12">
        <v>-0.39572879999999999</v>
      </c>
      <c r="C65" s="11" t="s">
        <v>305</v>
      </c>
      <c r="D65" s="10" t="s">
        <v>395</v>
      </c>
      <c r="F65" s="3"/>
    </row>
    <row r="66" spans="1:6" x14ac:dyDescent="0.25">
      <c r="A66" s="1" t="s">
        <v>55</v>
      </c>
      <c r="B66" s="12">
        <v>-0.38615529999999998</v>
      </c>
      <c r="C66" s="11" t="s">
        <v>302</v>
      </c>
      <c r="D66" s="10" t="s">
        <v>396</v>
      </c>
      <c r="F66" s="3"/>
    </row>
    <row r="67" spans="1:6" x14ac:dyDescent="0.25">
      <c r="A67" s="1" t="s">
        <v>56</v>
      </c>
      <c r="B67" s="12">
        <v>-0.38134970000000001</v>
      </c>
      <c r="C67" s="11" t="s">
        <v>303</v>
      </c>
      <c r="D67" s="10" t="s">
        <v>397</v>
      </c>
      <c r="F67" s="3"/>
    </row>
    <row r="68" spans="1:6" x14ac:dyDescent="0.25">
      <c r="A68" s="1" t="s">
        <v>57</v>
      </c>
      <c r="B68" s="12">
        <v>-0.38009120000000002</v>
      </c>
      <c r="C68" s="11" t="s">
        <v>303</v>
      </c>
      <c r="D68" s="10" t="s">
        <v>398</v>
      </c>
      <c r="F68" s="3"/>
    </row>
    <row r="69" spans="1:6" x14ac:dyDescent="0.25">
      <c r="A69" s="1" t="s">
        <v>58</v>
      </c>
      <c r="B69" s="12">
        <v>-0.3759652</v>
      </c>
      <c r="C69" s="11" t="s">
        <v>305</v>
      </c>
      <c r="D69" s="10" t="s">
        <v>344</v>
      </c>
      <c r="F69" s="3"/>
    </row>
    <row r="70" spans="1:6" x14ac:dyDescent="0.25">
      <c r="A70" s="1" t="s">
        <v>59</v>
      </c>
      <c r="B70" s="12">
        <v>-0.37281809999999999</v>
      </c>
      <c r="C70" s="11" t="s">
        <v>305</v>
      </c>
      <c r="D70" s="10" t="s">
        <v>344</v>
      </c>
      <c r="F70" s="3"/>
    </row>
    <row r="71" spans="1:6" x14ac:dyDescent="0.25">
      <c r="A71" s="1" t="s">
        <v>60</v>
      </c>
      <c r="B71" s="12">
        <v>-0.37266120000000003</v>
      </c>
      <c r="C71" s="11" t="s">
        <v>305</v>
      </c>
      <c r="D71" s="10" t="s">
        <v>399</v>
      </c>
      <c r="F71" s="3"/>
    </row>
    <row r="72" spans="1:6" x14ac:dyDescent="0.25">
      <c r="A72" s="1" t="s">
        <v>61</v>
      </c>
      <c r="B72" s="12">
        <v>-0.3695367</v>
      </c>
      <c r="C72" s="11" t="s">
        <v>305</v>
      </c>
      <c r="D72" s="10" t="s">
        <v>349</v>
      </c>
      <c r="F72" s="3"/>
    </row>
    <row r="73" spans="1:6" x14ac:dyDescent="0.25">
      <c r="A73" s="1" t="s">
        <v>62</v>
      </c>
      <c r="B73" s="12">
        <v>-0.36450050000000001</v>
      </c>
      <c r="C73" s="11" t="s">
        <v>305</v>
      </c>
      <c r="D73" s="10" t="s">
        <v>400</v>
      </c>
      <c r="F73" s="3"/>
    </row>
    <row r="74" spans="1:6" x14ac:dyDescent="0.25">
      <c r="A74" s="1" t="s">
        <v>63</v>
      </c>
      <c r="B74" s="12">
        <v>-0.3626375</v>
      </c>
      <c r="C74" s="11" t="s">
        <v>305</v>
      </c>
      <c r="D74" s="10" t="s">
        <v>344</v>
      </c>
      <c r="F74" s="3"/>
    </row>
    <row r="75" spans="1:6" x14ac:dyDescent="0.25">
      <c r="A75" s="1" t="s">
        <v>64</v>
      </c>
      <c r="B75" s="12">
        <v>-0.35755700000000001</v>
      </c>
      <c r="C75" s="11" t="s">
        <v>305</v>
      </c>
      <c r="D75" s="10" t="s">
        <v>401</v>
      </c>
      <c r="F75" s="3"/>
    </row>
    <row r="76" spans="1:6" x14ac:dyDescent="0.25">
      <c r="A76" s="1" t="s">
        <v>65</v>
      </c>
      <c r="B76" s="12">
        <v>-0.3518038</v>
      </c>
      <c r="C76" s="11" t="s">
        <v>305</v>
      </c>
      <c r="D76" s="10" t="s">
        <v>402</v>
      </c>
      <c r="F76" s="3"/>
    </row>
    <row r="77" spans="1:6" x14ac:dyDescent="0.25">
      <c r="A77" s="1" t="s">
        <v>66</v>
      </c>
      <c r="B77" s="12">
        <v>-0.35156359999999998</v>
      </c>
      <c r="C77" s="11" t="s">
        <v>305</v>
      </c>
      <c r="D77" s="10" t="s">
        <v>350</v>
      </c>
      <c r="F77" s="3"/>
    </row>
    <row r="78" spans="1:6" x14ac:dyDescent="0.25">
      <c r="A78" s="1" t="s">
        <v>67</v>
      </c>
      <c r="B78" s="12">
        <v>-0.35022920000000002</v>
      </c>
      <c r="C78" s="11" t="s">
        <v>302</v>
      </c>
      <c r="D78" s="10" t="s">
        <v>403</v>
      </c>
      <c r="F78" s="3"/>
    </row>
    <row r="79" spans="1:6" x14ac:dyDescent="0.25">
      <c r="A79" s="1" t="s">
        <v>68</v>
      </c>
      <c r="B79" s="12">
        <v>-0.35021960000000002</v>
      </c>
      <c r="C79" s="11" t="s">
        <v>305</v>
      </c>
      <c r="D79" s="10" t="s">
        <v>404</v>
      </c>
      <c r="F79" s="3"/>
    </row>
    <row r="80" spans="1:6" x14ac:dyDescent="0.25">
      <c r="A80" s="1" t="s">
        <v>69</v>
      </c>
      <c r="B80" s="12">
        <v>-0.34967189999999998</v>
      </c>
      <c r="C80" s="11" t="s">
        <v>305</v>
      </c>
      <c r="D80" s="10" t="s">
        <v>405</v>
      </c>
      <c r="F80" s="3"/>
    </row>
    <row r="81" spans="1:6" x14ac:dyDescent="0.25">
      <c r="A81" s="1" t="s">
        <v>70</v>
      </c>
      <c r="B81" s="12">
        <v>-0.34824280000000002</v>
      </c>
      <c r="C81" s="11" t="s">
        <v>302</v>
      </c>
      <c r="D81" s="10" t="s">
        <v>406</v>
      </c>
      <c r="F81" s="3"/>
    </row>
    <row r="82" spans="1:6" x14ac:dyDescent="0.25">
      <c r="A82" s="1" t="s">
        <v>71</v>
      </c>
      <c r="B82" s="12">
        <v>-0.34781649999999997</v>
      </c>
      <c r="C82" s="11" t="s">
        <v>305</v>
      </c>
      <c r="D82" s="10" t="s">
        <v>351</v>
      </c>
      <c r="F82" s="3"/>
    </row>
    <row r="83" spans="1:6" x14ac:dyDescent="0.25">
      <c r="A83" s="1" t="s">
        <v>72</v>
      </c>
      <c r="B83" s="12">
        <v>-0.34680670000000002</v>
      </c>
      <c r="C83" s="11" t="s">
        <v>305</v>
      </c>
      <c r="D83" s="10" t="s">
        <v>407</v>
      </c>
      <c r="F83" s="3"/>
    </row>
    <row r="84" spans="1:6" x14ac:dyDescent="0.25">
      <c r="A84" s="1" t="s">
        <v>73</v>
      </c>
      <c r="B84" s="12">
        <v>-0.34406880000000001</v>
      </c>
      <c r="C84" s="11" t="s">
        <v>305</v>
      </c>
      <c r="D84" s="10" t="s">
        <v>344</v>
      </c>
      <c r="F84" s="3"/>
    </row>
    <row r="85" spans="1:6" x14ac:dyDescent="0.25">
      <c r="A85" s="1" t="s">
        <v>74</v>
      </c>
      <c r="B85" s="12">
        <v>-0.34291739999999998</v>
      </c>
      <c r="C85" s="11" t="s">
        <v>305</v>
      </c>
      <c r="D85" s="10" t="s">
        <v>408</v>
      </c>
      <c r="F85" s="3"/>
    </row>
    <row r="86" spans="1:6" x14ac:dyDescent="0.25">
      <c r="A86" s="1" t="s">
        <v>75</v>
      </c>
      <c r="B86" s="12">
        <v>-0.33684720000000001</v>
      </c>
      <c r="C86" s="11" t="s">
        <v>305</v>
      </c>
      <c r="D86" s="10" t="s">
        <v>344</v>
      </c>
      <c r="F86" s="3"/>
    </row>
    <row r="87" spans="1:6" x14ac:dyDescent="0.25">
      <c r="A87" s="1" t="s">
        <v>76</v>
      </c>
      <c r="B87" s="12">
        <v>-0.3368447</v>
      </c>
      <c r="C87" s="11" t="s">
        <v>305</v>
      </c>
      <c r="D87" s="10" t="s">
        <v>409</v>
      </c>
      <c r="F87" s="3"/>
    </row>
    <row r="88" spans="1:6" x14ac:dyDescent="0.25">
      <c r="A88" s="1" t="s">
        <v>77</v>
      </c>
      <c r="B88" s="12">
        <v>-0.33505040000000003</v>
      </c>
      <c r="C88" s="11" t="s">
        <v>302</v>
      </c>
      <c r="D88" s="10" t="s">
        <v>410</v>
      </c>
      <c r="F88" s="3"/>
    </row>
    <row r="89" spans="1:6" x14ac:dyDescent="0.25">
      <c r="A89" s="1" t="s">
        <v>78</v>
      </c>
      <c r="B89" s="12">
        <v>-0.3348274</v>
      </c>
      <c r="C89" s="11" t="s">
        <v>305</v>
      </c>
      <c r="D89" s="10" t="s">
        <v>411</v>
      </c>
      <c r="F89" s="3"/>
    </row>
    <row r="90" spans="1:6" x14ac:dyDescent="0.25">
      <c r="A90" s="1" t="s">
        <v>79</v>
      </c>
      <c r="B90" s="12">
        <v>-0.3314957</v>
      </c>
      <c r="C90" s="11" t="s">
        <v>305</v>
      </c>
      <c r="D90" s="10" t="s">
        <v>412</v>
      </c>
      <c r="F90" s="3"/>
    </row>
    <row r="91" spans="1:6" x14ac:dyDescent="0.25">
      <c r="A91" s="1" t="s">
        <v>80</v>
      </c>
      <c r="B91" s="12">
        <v>-0.33011109999999999</v>
      </c>
      <c r="C91" s="11" t="s">
        <v>302</v>
      </c>
      <c r="D91" s="10" t="s">
        <v>413</v>
      </c>
      <c r="F91" s="3"/>
    </row>
    <row r="92" spans="1:6" x14ac:dyDescent="0.25">
      <c r="A92" s="1" t="s">
        <v>81</v>
      </c>
      <c r="B92" s="12">
        <v>-0.32926319999999998</v>
      </c>
      <c r="C92" s="11" t="s">
        <v>305</v>
      </c>
      <c r="D92" s="10" t="s">
        <v>344</v>
      </c>
      <c r="F92" s="3"/>
    </row>
    <row r="93" spans="1:6" x14ac:dyDescent="0.25">
      <c r="A93" s="1" t="s">
        <v>82</v>
      </c>
      <c r="B93" s="12">
        <v>-0.32879799999999998</v>
      </c>
      <c r="C93" s="11" t="s">
        <v>306</v>
      </c>
      <c r="D93" s="10" t="s">
        <v>414</v>
      </c>
      <c r="F93" s="3"/>
    </row>
    <row r="94" spans="1:6" x14ac:dyDescent="0.25">
      <c r="A94" s="1" t="s">
        <v>83</v>
      </c>
      <c r="B94" s="12">
        <v>-0.32841480000000001</v>
      </c>
      <c r="C94" s="11" t="s">
        <v>306</v>
      </c>
      <c r="D94" s="10" t="s">
        <v>415</v>
      </c>
      <c r="F94" s="3"/>
    </row>
    <row r="95" spans="1:6" x14ac:dyDescent="0.25">
      <c r="A95" s="1" t="s">
        <v>84</v>
      </c>
      <c r="B95" s="12">
        <v>-0.32769619999999999</v>
      </c>
      <c r="C95" s="11" t="s">
        <v>305</v>
      </c>
      <c r="D95" s="10" t="s">
        <v>416</v>
      </c>
      <c r="F95" s="3"/>
    </row>
    <row r="96" spans="1:6" x14ac:dyDescent="0.25">
      <c r="A96" s="1" t="s">
        <v>85</v>
      </c>
      <c r="B96" s="12">
        <v>-0.32340790000000003</v>
      </c>
      <c r="C96" s="11" t="s">
        <v>305</v>
      </c>
      <c r="D96" s="10" t="s">
        <v>344</v>
      </c>
      <c r="F96" s="3"/>
    </row>
    <row r="97" spans="1:6" x14ac:dyDescent="0.25">
      <c r="A97" s="1" t="s">
        <v>86</v>
      </c>
      <c r="B97" s="12">
        <v>-0.31995410000000002</v>
      </c>
      <c r="C97" s="11" t="s">
        <v>303</v>
      </c>
      <c r="D97" s="10" t="s">
        <v>417</v>
      </c>
      <c r="F97" s="3"/>
    </row>
    <row r="98" spans="1:6" x14ac:dyDescent="0.25">
      <c r="A98" s="1" t="s">
        <v>311</v>
      </c>
      <c r="B98" s="12">
        <v>-0.31581130000000002</v>
      </c>
      <c r="C98" s="11" t="s">
        <v>305</v>
      </c>
      <c r="D98" s="10" t="s">
        <v>418</v>
      </c>
      <c r="F98" s="3"/>
    </row>
    <row r="99" spans="1:6" x14ac:dyDescent="0.25">
      <c r="A99" s="1" t="s">
        <v>87</v>
      </c>
      <c r="B99" s="12">
        <v>-0.31358190000000002</v>
      </c>
      <c r="C99" s="11" t="s">
        <v>306</v>
      </c>
      <c r="D99" s="10" t="s">
        <v>419</v>
      </c>
      <c r="F99" s="3"/>
    </row>
    <row r="100" spans="1:6" x14ac:dyDescent="0.25">
      <c r="A100" s="1" t="s">
        <v>88</v>
      </c>
      <c r="B100" s="12">
        <v>-0.31167349999999999</v>
      </c>
      <c r="C100" s="11" t="s">
        <v>305</v>
      </c>
      <c r="D100" s="10" t="s">
        <v>420</v>
      </c>
      <c r="F100" s="3"/>
    </row>
    <row r="101" spans="1:6" x14ac:dyDescent="0.25">
      <c r="A101" s="1" t="s">
        <v>89</v>
      </c>
      <c r="B101" s="12">
        <v>-0.30930639999999998</v>
      </c>
      <c r="C101" s="11" t="s">
        <v>305</v>
      </c>
      <c r="D101" s="10" t="s">
        <v>344</v>
      </c>
      <c r="F101" s="3"/>
    </row>
    <row r="102" spans="1:6" x14ac:dyDescent="0.25">
      <c r="A102" s="1" t="s">
        <v>90</v>
      </c>
      <c r="B102" s="12">
        <v>-0.30681740000000002</v>
      </c>
      <c r="C102" s="11" t="s">
        <v>305</v>
      </c>
      <c r="D102" s="10" t="s">
        <v>352</v>
      </c>
      <c r="F102" s="3"/>
    </row>
    <row r="103" spans="1:6" x14ac:dyDescent="0.25">
      <c r="A103" s="1" t="s">
        <v>91</v>
      </c>
      <c r="B103" s="12">
        <v>-0.30299799999999999</v>
      </c>
      <c r="C103" s="11" t="s">
        <v>306</v>
      </c>
      <c r="D103" s="10" t="s">
        <v>421</v>
      </c>
      <c r="F103" s="3"/>
    </row>
    <row r="104" spans="1:6" x14ac:dyDescent="0.25">
      <c r="A104" s="1" t="s">
        <v>92</v>
      </c>
      <c r="B104" s="12">
        <v>-0.30285790000000001</v>
      </c>
      <c r="C104" s="11" t="s">
        <v>302</v>
      </c>
      <c r="D104" s="10" t="s">
        <v>422</v>
      </c>
      <c r="F104" s="3"/>
    </row>
    <row r="105" spans="1:6" x14ac:dyDescent="0.25">
      <c r="A105" s="1" t="s">
        <v>93</v>
      </c>
      <c r="B105" s="12">
        <v>-0.30138199999999998</v>
      </c>
      <c r="C105" s="11" t="s">
        <v>303</v>
      </c>
      <c r="D105" s="10" t="s">
        <v>423</v>
      </c>
      <c r="F105" s="3"/>
    </row>
    <row r="106" spans="1:6" x14ac:dyDescent="0.25">
      <c r="A106" s="1" t="s">
        <v>94</v>
      </c>
      <c r="B106" s="12">
        <v>-0.29527680000000001</v>
      </c>
      <c r="C106" s="11" t="s">
        <v>303</v>
      </c>
      <c r="D106" s="10" t="s">
        <v>424</v>
      </c>
      <c r="F106" s="3"/>
    </row>
    <row r="107" spans="1:6" x14ac:dyDescent="0.25">
      <c r="A107" s="1" t="s">
        <v>95</v>
      </c>
      <c r="B107" s="12">
        <v>-0.29475980000000002</v>
      </c>
      <c r="C107" s="11" t="s">
        <v>306</v>
      </c>
      <c r="D107" s="10" t="s">
        <v>425</v>
      </c>
      <c r="F107" s="3"/>
    </row>
    <row r="108" spans="1:6" x14ac:dyDescent="0.25">
      <c r="A108" s="1" t="s">
        <v>96</v>
      </c>
      <c r="B108" s="12">
        <v>-0.2945255</v>
      </c>
      <c r="C108" s="11" t="s">
        <v>305</v>
      </c>
      <c r="D108" s="10" t="s">
        <v>426</v>
      </c>
      <c r="F108" s="3"/>
    </row>
    <row r="109" spans="1:6" x14ac:dyDescent="0.25">
      <c r="A109" s="1" t="s">
        <v>97</v>
      </c>
      <c r="B109" s="12">
        <v>-0.29224709999999998</v>
      </c>
      <c r="C109" s="11" t="s">
        <v>305</v>
      </c>
      <c r="D109" s="10" t="s">
        <v>427</v>
      </c>
      <c r="F109" s="3"/>
    </row>
    <row r="110" spans="1:6" x14ac:dyDescent="0.25">
      <c r="A110" s="1" t="s">
        <v>98</v>
      </c>
      <c r="B110" s="12">
        <v>-0.29188330000000001</v>
      </c>
      <c r="C110" s="11" t="s">
        <v>305</v>
      </c>
      <c r="D110" s="10" t="s">
        <v>428</v>
      </c>
      <c r="F110" s="3"/>
    </row>
    <row r="111" spans="1:6" x14ac:dyDescent="0.25">
      <c r="A111" s="1" t="s">
        <v>99</v>
      </c>
      <c r="B111" s="12">
        <v>-0.28968699999999997</v>
      </c>
      <c r="C111" s="11" t="s">
        <v>305</v>
      </c>
      <c r="D111" s="10" t="s">
        <v>429</v>
      </c>
      <c r="F111" s="3"/>
    </row>
    <row r="112" spans="1:6" x14ac:dyDescent="0.25">
      <c r="A112" s="1" t="s">
        <v>100</v>
      </c>
      <c r="B112" s="12">
        <v>-0.28956680000000001</v>
      </c>
      <c r="C112" s="11" t="s">
        <v>305</v>
      </c>
      <c r="D112" s="10" t="s">
        <v>430</v>
      </c>
      <c r="F112" s="3"/>
    </row>
    <row r="113" spans="1:6" x14ac:dyDescent="0.25">
      <c r="A113" s="1" t="s">
        <v>101</v>
      </c>
      <c r="B113" s="12">
        <v>-0.28920180000000001</v>
      </c>
      <c r="C113" s="11" t="s">
        <v>306</v>
      </c>
      <c r="D113" s="10" t="s">
        <v>431</v>
      </c>
      <c r="F113" s="3"/>
    </row>
    <row r="114" spans="1:6" x14ac:dyDescent="0.25">
      <c r="A114" s="1" t="s">
        <v>102</v>
      </c>
      <c r="B114" s="12">
        <v>-0.2875257</v>
      </c>
      <c r="C114" s="11" t="s">
        <v>305</v>
      </c>
      <c r="D114" s="10" t="s">
        <v>344</v>
      </c>
      <c r="F114" s="3"/>
    </row>
    <row r="115" spans="1:6" x14ac:dyDescent="0.25">
      <c r="A115" s="1" t="s">
        <v>103</v>
      </c>
      <c r="B115" s="12">
        <v>-0.28432439999999998</v>
      </c>
      <c r="C115" s="11" t="s">
        <v>305</v>
      </c>
      <c r="D115" s="10" t="s">
        <v>432</v>
      </c>
      <c r="F115" s="3"/>
    </row>
    <row r="116" spans="1:6" x14ac:dyDescent="0.25">
      <c r="A116" s="1" t="s">
        <v>104</v>
      </c>
      <c r="B116" s="12">
        <v>-0.28371950000000001</v>
      </c>
      <c r="C116" s="11" t="s">
        <v>302</v>
      </c>
      <c r="D116" s="10" t="s">
        <v>433</v>
      </c>
      <c r="F116" s="3"/>
    </row>
    <row r="117" spans="1:6" x14ac:dyDescent="0.25">
      <c r="A117" s="1" t="s">
        <v>308</v>
      </c>
      <c r="B117" s="12">
        <v>-0.2834158</v>
      </c>
      <c r="C117" s="11" t="s">
        <v>305</v>
      </c>
      <c r="D117" s="10" t="s">
        <v>434</v>
      </c>
      <c r="F117" s="3"/>
    </row>
    <row r="118" spans="1:6" x14ac:dyDescent="0.25">
      <c r="A118" s="1" t="s">
        <v>105</v>
      </c>
      <c r="B118" s="12">
        <v>-0.28131319999999999</v>
      </c>
      <c r="C118" s="11" t="s">
        <v>305</v>
      </c>
      <c r="D118" s="10" t="s">
        <v>435</v>
      </c>
      <c r="F118" s="3"/>
    </row>
    <row r="119" spans="1:6" x14ac:dyDescent="0.25">
      <c r="A119" s="1" t="s">
        <v>106</v>
      </c>
      <c r="B119" s="12">
        <v>-0.28096310000000002</v>
      </c>
      <c r="C119" s="11" t="s">
        <v>305</v>
      </c>
      <c r="D119" s="10" t="s">
        <v>344</v>
      </c>
      <c r="F119" s="3"/>
    </row>
    <row r="120" spans="1:6" x14ac:dyDescent="0.25">
      <c r="A120" s="1" t="s">
        <v>107</v>
      </c>
      <c r="B120" s="12">
        <v>-0.2777367</v>
      </c>
      <c r="C120" s="11" t="s">
        <v>305</v>
      </c>
      <c r="D120" s="10" t="s">
        <v>436</v>
      </c>
      <c r="F120" s="3"/>
    </row>
    <row r="121" spans="1:6" x14ac:dyDescent="0.25">
      <c r="A121" s="1" t="s">
        <v>108</v>
      </c>
      <c r="B121" s="12">
        <v>-0.27754800000000002</v>
      </c>
      <c r="C121" s="11" t="s">
        <v>303</v>
      </c>
      <c r="D121" s="10" t="s">
        <v>437</v>
      </c>
      <c r="F121" s="3"/>
    </row>
    <row r="122" spans="1:6" x14ac:dyDescent="0.25">
      <c r="A122" s="1" t="s">
        <v>109</v>
      </c>
      <c r="B122" s="12">
        <v>-0.27722659999999999</v>
      </c>
      <c r="C122" s="11" t="s">
        <v>303</v>
      </c>
      <c r="D122" s="10" t="s">
        <v>438</v>
      </c>
      <c r="F122" s="3"/>
    </row>
    <row r="123" spans="1:6" x14ac:dyDescent="0.25">
      <c r="A123" s="1" t="s">
        <v>110</v>
      </c>
      <c r="B123" s="12">
        <v>-0.2764877</v>
      </c>
      <c r="C123" s="11" t="s">
        <v>305</v>
      </c>
      <c r="D123" s="10" t="s">
        <v>439</v>
      </c>
      <c r="F123" s="3"/>
    </row>
    <row r="124" spans="1:6" x14ac:dyDescent="0.25">
      <c r="A124" s="1" t="s">
        <v>111</v>
      </c>
      <c r="B124" s="12">
        <v>-0.27572629999999998</v>
      </c>
      <c r="C124" s="11" t="s">
        <v>305</v>
      </c>
      <c r="D124" s="10" t="s">
        <v>440</v>
      </c>
      <c r="F124" s="3"/>
    </row>
    <row r="125" spans="1:6" x14ac:dyDescent="0.25">
      <c r="A125" s="1" t="s">
        <v>112</v>
      </c>
      <c r="B125" s="12">
        <v>-0.27510689999999999</v>
      </c>
      <c r="C125" s="11" t="s">
        <v>305</v>
      </c>
      <c r="D125" s="10" t="s">
        <v>344</v>
      </c>
      <c r="F125" s="3"/>
    </row>
    <row r="126" spans="1:6" x14ac:dyDescent="0.25">
      <c r="A126" s="1" t="s">
        <v>113</v>
      </c>
      <c r="B126" s="12">
        <v>-0.27436670000000002</v>
      </c>
      <c r="C126" s="11" t="s">
        <v>306</v>
      </c>
      <c r="D126" s="10" t="s">
        <v>441</v>
      </c>
      <c r="F126" s="3"/>
    </row>
    <row r="127" spans="1:6" x14ac:dyDescent="0.25">
      <c r="A127" s="1" t="s">
        <v>114</v>
      </c>
      <c r="B127" s="12">
        <v>-0.27422370000000001</v>
      </c>
      <c r="C127" s="11" t="s">
        <v>305</v>
      </c>
      <c r="D127" s="10" t="s">
        <v>442</v>
      </c>
      <c r="F127" s="3"/>
    </row>
    <row r="128" spans="1:6" x14ac:dyDescent="0.25">
      <c r="A128" s="1" t="s">
        <v>115</v>
      </c>
      <c r="B128" s="12">
        <v>-0.2719702</v>
      </c>
      <c r="C128" s="11" t="s">
        <v>306</v>
      </c>
      <c r="D128" s="10" t="s">
        <v>443</v>
      </c>
      <c r="F128" s="3"/>
    </row>
    <row r="129" spans="1:6" x14ac:dyDescent="0.25">
      <c r="A129" s="1" t="s">
        <v>116</v>
      </c>
      <c r="B129" s="12">
        <v>-0.2712041</v>
      </c>
      <c r="C129" s="11" t="s">
        <v>305</v>
      </c>
      <c r="D129" s="10" t="s">
        <v>377</v>
      </c>
      <c r="F129" s="3"/>
    </row>
    <row r="130" spans="1:6" x14ac:dyDescent="0.25">
      <c r="A130" s="1" t="s">
        <v>117</v>
      </c>
      <c r="B130" s="12">
        <v>-0.27047739999999998</v>
      </c>
      <c r="C130" s="11" t="s">
        <v>305</v>
      </c>
      <c r="D130" s="10" t="s">
        <v>444</v>
      </c>
      <c r="F130" s="3"/>
    </row>
    <row r="131" spans="1:6" x14ac:dyDescent="0.25">
      <c r="A131" s="1" t="s">
        <v>118</v>
      </c>
      <c r="B131" s="12">
        <v>-0.26965339999999999</v>
      </c>
      <c r="C131" s="11" t="s">
        <v>305</v>
      </c>
      <c r="D131" s="10" t="s">
        <v>445</v>
      </c>
      <c r="F131" s="3"/>
    </row>
    <row r="132" spans="1:6" x14ac:dyDescent="0.25">
      <c r="A132" s="1" t="s">
        <v>119</v>
      </c>
      <c r="B132" s="12">
        <v>-0.26929530000000002</v>
      </c>
      <c r="C132" s="11" t="s">
        <v>305</v>
      </c>
      <c r="D132" s="10" t="s">
        <v>344</v>
      </c>
      <c r="F132" s="3"/>
    </row>
    <row r="133" spans="1:6" x14ac:dyDescent="0.25">
      <c r="A133" s="1" t="s">
        <v>120</v>
      </c>
      <c r="B133" s="12">
        <v>-0.26910060000000002</v>
      </c>
      <c r="C133" s="11" t="s">
        <v>305</v>
      </c>
      <c r="D133" s="10" t="s">
        <v>446</v>
      </c>
      <c r="F133" s="3"/>
    </row>
    <row r="134" spans="1:6" x14ac:dyDescent="0.25">
      <c r="A134" s="1" t="s">
        <v>121</v>
      </c>
      <c r="B134" s="12">
        <v>-0.26746730000000002</v>
      </c>
      <c r="C134" s="11" t="s">
        <v>305</v>
      </c>
      <c r="D134" s="10" t="s">
        <v>353</v>
      </c>
      <c r="F134" s="3"/>
    </row>
    <row r="135" spans="1:6" x14ac:dyDescent="0.25">
      <c r="A135" s="1" t="s">
        <v>122</v>
      </c>
      <c r="B135" s="12">
        <v>-0.26738630000000002</v>
      </c>
      <c r="C135" s="11" t="s">
        <v>305</v>
      </c>
      <c r="D135" s="10" t="s">
        <v>354</v>
      </c>
      <c r="F135" s="3"/>
    </row>
    <row r="136" spans="1:6" x14ac:dyDescent="0.25">
      <c r="A136" s="1" t="s">
        <v>123</v>
      </c>
      <c r="B136" s="12">
        <v>-0.2665633</v>
      </c>
      <c r="C136" s="11" t="s">
        <v>305</v>
      </c>
      <c r="D136" s="10" t="s">
        <v>447</v>
      </c>
      <c r="F136" s="3"/>
    </row>
    <row r="137" spans="1:6" x14ac:dyDescent="0.25">
      <c r="A137" s="1" t="s">
        <v>124</v>
      </c>
      <c r="B137" s="12">
        <v>-0.26485399999999998</v>
      </c>
      <c r="C137" s="11" t="s">
        <v>306</v>
      </c>
      <c r="D137" s="10" t="s">
        <v>448</v>
      </c>
      <c r="F137" s="3"/>
    </row>
    <row r="138" spans="1:6" x14ac:dyDescent="0.25">
      <c r="A138" s="1" t="s">
        <v>125</v>
      </c>
      <c r="B138" s="12">
        <v>-0.2629242</v>
      </c>
      <c r="C138" s="11" t="s">
        <v>305</v>
      </c>
      <c r="D138" s="10" t="s">
        <v>449</v>
      </c>
      <c r="F138" s="3"/>
    </row>
    <row r="139" spans="1:6" x14ac:dyDescent="0.25">
      <c r="A139" s="1" t="s">
        <v>126</v>
      </c>
      <c r="B139" s="12">
        <v>-0.26281589999999999</v>
      </c>
      <c r="C139" s="11" t="s">
        <v>305</v>
      </c>
      <c r="D139" s="10" t="s">
        <v>355</v>
      </c>
      <c r="F139" s="3"/>
    </row>
    <row r="140" spans="1:6" x14ac:dyDescent="0.25">
      <c r="A140" s="1" t="s">
        <v>127</v>
      </c>
      <c r="B140" s="12">
        <v>-0.26266610000000001</v>
      </c>
      <c r="C140" s="11" t="s">
        <v>305</v>
      </c>
      <c r="D140" s="10" t="s">
        <v>450</v>
      </c>
      <c r="F140" s="3"/>
    </row>
    <row r="141" spans="1:6" x14ac:dyDescent="0.25">
      <c r="A141" s="1" t="s">
        <v>128</v>
      </c>
      <c r="B141" s="12">
        <v>-0.26093559999999999</v>
      </c>
      <c r="C141" s="11" t="s">
        <v>302</v>
      </c>
      <c r="D141" s="10" t="s">
        <v>451</v>
      </c>
      <c r="F141" s="3"/>
    </row>
    <row r="142" spans="1:6" x14ac:dyDescent="0.25">
      <c r="A142" s="1" t="s">
        <v>129</v>
      </c>
      <c r="B142" s="12">
        <v>-0.25870389999999999</v>
      </c>
      <c r="C142" s="11" t="s">
        <v>305</v>
      </c>
      <c r="D142" s="10" t="s">
        <v>344</v>
      </c>
      <c r="F142" s="3"/>
    </row>
    <row r="143" spans="1:6" x14ac:dyDescent="0.25">
      <c r="A143" s="1" t="s">
        <v>130</v>
      </c>
      <c r="B143" s="12">
        <v>-0.25854480000000002</v>
      </c>
      <c r="C143" s="11" t="s">
        <v>305</v>
      </c>
      <c r="D143" s="10" t="s">
        <v>344</v>
      </c>
      <c r="F143" s="3"/>
    </row>
    <row r="144" spans="1:6" x14ac:dyDescent="0.25">
      <c r="A144" s="1" t="s">
        <v>131</v>
      </c>
      <c r="B144" s="12">
        <v>-0.25816460000000002</v>
      </c>
      <c r="C144" s="11" t="s">
        <v>305</v>
      </c>
      <c r="D144" s="10" t="s">
        <v>452</v>
      </c>
      <c r="F144" s="3"/>
    </row>
    <row r="145" spans="1:6" x14ac:dyDescent="0.25">
      <c r="A145" s="1" t="s">
        <v>132</v>
      </c>
      <c r="B145" s="12">
        <v>-0.25736029999999999</v>
      </c>
      <c r="C145" s="11" t="s">
        <v>305</v>
      </c>
      <c r="D145" s="10" t="s">
        <v>356</v>
      </c>
      <c r="F145" s="3"/>
    </row>
    <row r="146" spans="1:6" x14ac:dyDescent="0.25">
      <c r="A146" s="1" t="s">
        <v>133</v>
      </c>
      <c r="B146" s="12">
        <v>-0.25735799999999998</v>
      </c>
      <c r="C146" s="11" t="s">
        <v>306</v>
      </c>
      <c r="D146" s="10" t="s">
        <v>453</v>
      </c>
      <c r="F146" s="3"/>
    </row>
    <row r="147" spans="1:6" x14ac:dyDescent="0.25">
      <c r="A147" s="1" t="s">
        <v>134</v>
      </c>
      <c r="B147" s="12">
        <v>-0.25670169999999998</v>
      </c>
      <c r="C147" s="11" t="s">
        <v>302</v>
      </c>
      <c r="D147" s="10" t="s">
        <v>454</v>
      </c>
      <c r="F147" s="3"/>
    </row>
    <row r="148" spans="1:6" x14ac:dyDescent="0.25">
      <c r="A148" s="1" t="s">
        <v>135</v>
      </c>
      <c r="B148" s="12">
        <v>-0.25665569999999999</v>
      </c>
      <c r="C148" s="11" t="s">
        <v>305</v>
      </c>
      <c r="D148" s="10" t="s">
        <v>455</v>
      </c>
      <c r="F148" s="3"/>
    </row>
    <row r="149" spans="1:6" x14ac:dyDescent="0.25">
      <c r="A149" s="1" t="s">
        <v>136</v>
      </c>
      <c r="B149" s="12">
        <v>-0.25612790000000002</v>
      </c>
      <c r="C149" s="11" t="s">
        <v>305</v>
      </c>
      <c r="D149" s="10" t="s">
        <v>357</v>
      </c>
      <c r="F149" s="3"/>
    </row>
    <row r="150" spans="1:6" x14ac:dyDescent="0.25">
      <c r="A150" s="1" t="s">
        <v>576</v>
      </c>
      <c r="B150" s="12">
        <v>-0.25500159999999999</v>
      </c>
      <c r="C150" s="11" t="s">
        <v>305</v>
      </c>
      <c r="D150" s="10" t="s">
        <v>344</v>
      </c>
      <c r="F150" s="3"/>
    </row>
    <row r="151" spans="1:6" x14ac:dyDescent="0.25">
      <c r="A151" s="1" t="s">
        <v>137</v>
      </c>
      <c r="B151" s="12">
        <v>-0.25499119999999997</v>
      </c>
      <c r="C151" s="11" t="s">
        <v>306</v>
      </c>
      <c r="D151" s="10" t="s">
        <v>472</v>
      </c>
      <c r="F151" s="3"/>
    </row>
    <row r="152" spans="1:6" x14ac:dyDescent="0.25">
      <c r="A152" s="1" t="s">
        <v>138</v>
      </c>
      <c r="B152" s="12">
        <v>-0.25195800000000002</v>
      </c>
      <c r="C152" s="11" t="s">
        <v>306</v>
      </c>
      <c r="D152" s="10" t="s">
        <v>471</v>
      </c>
      <c r="F152" s="3"/>
    </row>
    <row r="153" spans="1:6" x14ac:dyDescent="0.25">
      <c r="A153" s="1" t="s">
        <v>139</v>
      </c>
      <c r="B153" s="12">
        <v>-0.25191980000000003</v>
      </c>
      <c r="C153" s="11" t="s">
        <v>306</v>
      </c>
      <c r="D153" s="10" t="s">
        <v>470</v>
      </c>
      <c r="F153" s="3"/>
    </row>
    <row r="154" spans="1:6" x14ac:dyDescent="0.25">
      <c r="A154" s="1" t="s">
        <v>140</v>
      </c>
      <c r="B154" s="12">
        <v>-0.25070229999999999</v>
      </c>
      <c r="C154" s="11" t="s">
        <v>305</v>
      </c>
      <c r="D154" s="10" t="s">
        <v>358</v>
      </c>
      <c r="F154" s="3"/>
    </row>
    <row r="155" spans="1:6" x14ac:dyDescent="0.25">
      <c r="A155" s="1" t="s">
        <v>141</v>
      </c>
      <c r="B155" s="12">
        <v>-0.2499352</v>
      </c>
      <c r="C155" s="11" t="s">
        <v>305</v>
      </c>
      <c r="D155" s="10" t="s">
        <v>344</v>
      </c>
      <c r="F155" s="3"/>
    </row>
    <row r="156" spans="1:6" x14ac:dyDescent="0.25">
      <c r="A156" s="1" t="s">
        <v>142</v>
      </c>
      <c r="B156" s="12">
        <v>-0.24857109999999999</v>
      </c>
      <c r="C156" s="11" t="s">
        <v>305</v>
      </c>
      <c r="D156" s="10" t="s">
        <v>469</v>
      </c>
      <c r="F156" s="3"/>
    </row>
    <row r="157" spans="1:6" x14ac:dyDescent="0.25">
      <c r="A157" s="1" t="s">
        <v>143</v>
      </c>
      <c r="B157" s="12">
        <v>-0.2481709</v>
      </c>
      <c r="C157" s="11" t="s">
        <v>306</v>
      </c>
      <c r="D157" s="10" t="s">
        <v>468</v>
      </c>
      <c r="F157" s="3"/>
    </row>
    <row r="158" spans="1:6" x14ac:dyDescent="0.25">
      <c r="A158" s="1" t="s">
        <v>144</v>
      </c>
      <c r="B158" s="12">
        <v>-0.2477258</v>
      </c>
      <c r="C158" s="11" t="s">
        <v>305</v>
      </c>
      <c r="D158" s="10" t="s">
        <v>467</v>
      </c>
      <c r="F158" s="3"/>
    </row>
    <row r="159" spans="1:6" x14ac:dyDescent="0.25">
      <c r="A159" s="1" t="s">
        <v>145</v>
      </c>
      <c r="B159" s="12">
        <v>-0.2473186</v>
      </c>
      <c r="C159" s="11" t="s">
        <v>302</v>
      </c>
      <c r="D159" s="10" t="s">
        <v>466</v>
      </c>
      <c r="F159" s="3"/>
    </row>
    <row r="160" spans="1:6" x14ac:dyDescent="0.25">
      <c r="A160" s="1" t="s">
        <v>146</v>
      </c>
      <c r="B160" s="12">
        <v>-0.2444644</v>
      </c>
      <c r="C160" s="11" t="s">
        <v>302</v>
      </c>
      <c r="D160" s="10" t="s">
        <v>465</v>
      </c>
      <c r="F160" s="3"/>
    </row>
    <row r="161" spans="1:11" x14ac:dyDescent="0.25">
      <c r="A161" s="1" t="s">
        <v>147</v>
      </c>
      <c r="B161" s="12">
        <v>-0.24229000000000001</v>
      </c>
      <c r="C161" s="11" t="s">
        <v>305</v>
      </c>
      <c r="D161" s="10" t="s">
        <v>344</v>
      </c>
      <c r="F161" s="3"/>
    </row>
    <row r="162" spans="1:11" x14ac:dyDescent="0.25">
      <c r="A162" s="1" t="s">
        <v>148</v>
      </c>
      <c r="B162" s="12">
        <v>-0.2401326</v>
      </c>
      <c r="C162" s="11" t="s">
        <v>302</v>
      </c>
      <c r="D162" s="10" t="s">
        <v>464</v>
      </c>
      <c r="F162" s="3"/>
    </row>
    <row r="163" spans="1:11" x14ac:dyDescent="0.25">
      <c r="A163" s="1" t="s">
        <v>149</v>
      </c>
      <c r="B163" s="12">
        <v>-0.23972760000000001</v>
      </c>
      <c r="C163" s="11" t="s">
        <v>305</v>
      </c>
      <c r="D163" s="10" t="s">
        <v>463</v>
      </c>
      <c r="F163" s="3"/>
    </row>
    <row r="164" spans="1:11" x14ac:dyDescent="0.25">
      <c r="A164" s="1" t="s">
        <v>150</v>
      </c>
      <c r="B164" s="12">
        <v>-0.23907200000000001</v>
      </c>
      <c r="C164" s="11" t="s">
        <v>305</v>
      </c>
      <c r="D164" s="10" t="s">
        <v>462</v>
      </c>
      <c r="F164" s="3"/>
    </row>
    <row r="165" spans="1:11" x14ac:dyDescent="0.25">
      <c r="A165" s="1" t="s">
        <v>151</v>
      </c>
      <c r="B165" s="12">
        <v>-0.23870179999999999</v>
      </c>
      <c r="C165" s="11" t="s">
        <v>305</v>
      </c>
      <c r="D165" s="10" t="s">
        <v>461</v>
      </c>
      <c r="F165" s="3"/>
    </row>
    <row r="166" spans="1:11" x14ac:dyDescent="0.25">
      <c r="A166" s="1" t="s">
        <v>152</v>
      </c>
      <c r="B166" s="12">
        <v>-0.2386499</v>
      </c>
      <c r="C166" s="11" t="s">
        <v>302</v>
      </c>
      <c r="D166" s="10" t="s">
        <v>460</v>
      </c>
      <c r="F166" s="3"/>
    </row>
    <row r="167" spans="1:11" x14ac:dyDescent="0.25">
      <c r="A167" s="1" t="s">
        <v>153</v>
      </c>
      <c r="B167" s="12">
        <v>-0.23791689999999999</v>
      </c>
      <c r="C167" s="11" t="s">
        <v>305</v>
      </c>
      <c r="D167" s="10" t="s">
        <v>459</v>
      </c>
      <c r="F167" s="3"/>
      <c r="K167" s="4"/>
    </row>
    <row r="168" spans="1:11" x14ac:dyDescent="0.25">
      <c r="A168" s="1" t="s">
        <v>154</v>
      </c>
      <c r="B168" s="12">
        <v>-0.23750299999999999</v>
      </c>
      <c r="C168" s="11" t="s">
        <v>305</v>
      </c>
      <c r="D168" s="10" t="s">
        <v>458</v>
      </c>
      <c r="F168" s="3"/>
    </row>
    <row r="169" spans="1:11" x14ac:dyDescent="0.25">
      <c r="A169" s="1" t="s">
        <v>155</v>
      </c>
      <c r="B169" s="12">
        <v>-0.2359453</v>
      </c>
      <c r="C169" s="11" t="s">
        <v>305</v>
      </c>
      <c r="D169" s="10" t="s">
        <v>344</v>
      </c>
      <c r="F169" s="3"/>
    </row>
    <row r="170" spans="1:11" x14ac:dyDescent="0.25">
      <c r="A170" s="1" t="s">
        <v>156</v>
      </c>
      <c r="B170" s="12">
        <v>-0.2344609</v>
      </c>
      <c r="C170" s="11" t="s">
        <v>303</v>
      </c>
      <c r="D170" s="10" t="s">
        <v>457</v>
      </c>
      <c r="F170" s="3"/>
    </row>
    <row r="171" spans="1:11" x14ac:dyDescent="0.25">
      <c r="A171" s="1" t="s">
        <v>157</v>
      </c>
      <c r="B171" s="12">
        <v>-0.233267</v>
      </c>
      <c r="C171" s="11" t="s">
        <v>305</v>
      </c>
      <c r="D171" s="10" t="s">
        <v>456</v>
      </c>
      <c r="F171" s="3"/>
    </row>
    <row r="172" spans="1:11" x14ac:dyDescent="0.25">
      <c r="A172" s="1" t="s">
        <v>158</v>
      </c>
      <c r="B172" s="12">
        <v>-0.2329937</v>
      </c>
      <c r="C172" s="11" t="s">
        <v>305</v>
      </c>
      <c r="D172" s="10" t="s">
        <v>473</v>
      </c>
      <c r="F172" s="3"/>
    </row>
    <row r="173" spans="1:11" x14ac:dyDescent="0.25">
      <c r="A173" s="1" t="s">
        <v>159</v>
      </c>
      <c r="B173" s="12">
        <v>-0.23288809999999999</v>
      </c>
      <c r="C173" s="11" t="s">
        <v>305</v>
      </c>
      <c r="D173" s="10" t="s">
        <v>474</v>
      </c>
      <c r="F173" s="3"/>
    </row>
    <row r="174" spans="1:11" x14ac:dyDescent="0.25">
      <c r="A174" s="1" t="s">
        <v>160</v>
      </c>
      <c r="B174" s="12">
        <v>-0.2328771</v>
      </c>
      <c r="C174" s="11" t="s">
        <v>306</v>
      </c>
      <c r="D174" s="10" t="s">
        <v>475</v>
      </c>
      <c r="F174" s="3"/>
    </row>
    <row r="175" spans="1:11" x14ac:dyDescent="0.25">
      <c r="A175" s="1" t="s">
        <v>161</v>
      </c>
      <c r="B175" s="12">
        <v>-0.23285059999999999</v>
      </c>
      <c r="C175" s="11" t="s">
        <v>305</v>
      </c>
      <c r="D175" s="10" t="s">
        <v>476</v>
      </c>
      <c r="F175" s="3"/>
    </row>
    <row r="176" spans="1:11" x14ac:dyDescent="0.25">
      <c r="A176" s="1" t="s">
        <v>162</v>
      </c>
      <c r="B176" s="12">
        <v>-0.2320537</v>
      </c>
      <c r="C176" s="11" t="s">
        <v>305</v>
      </c>
      <c r="D176" s="10" t="s">
        <v>344</v>
      </c>
      <c r="F176" s="3"/>
    </row>
    <row r="177" spans="1:11" x14ac:dyDescent="0.25">
      <c r="A177" s="1" t="s">
        <v>163</v>
      </c>
      <c r="B177" s="12">
        <v>-0.23174120000000001</v>
      </c>
      <c r="C177" s="11" t="s">
        <v>305</v>
      </c>
      <c r="D177" s="10" t="s">
        <v>477</v>
      </c>
      <c r="F177" s="3"/>
    </row>
    <row r="178" spans="1:11" x14ac:dyDescent="0.25">
      <c r="A178" s="1" t="s">
        <v>164</v>
      </c>
      <c r="B178" s="12">
        <v>-0.23114999999999999</v>
      </c>
      <c r="C178" s="11" t="s">
        <v>305</v>
      </c>
      <c r="D178" s="10" t="s">
        <v>478</v>
      </c>
      <c r="F178" s="3"/>
    </row>
    <row r="179" spans="1:11" x14ac:dyDescent="0.25">
      <c r="A179" s="1" t="s">
        <v>577</v>
      </c>
      <c r="B179" s="12">
        <v>-0.22902529999999999</v>
      </c>
      <c r="C179" s="11" t="s">
        <v>305</v>
      </c>
      <c r="D179" s="10" t="s">
        <v>344</v>
      </c>
      <c r="F179" s="3"/>
    </row>
    <row r="180" spans="1:11" x14ac:dyDescent="0.25">
      <c r="A180" s="1" t="s">
        <v>165</v>
      </c>
      <c r="B180" s="12">
        <v>-0.22885530000000001</v>
      </c>
      <c r="C180" s="11" t="s">
        <v>305</v>
      </c>
      <c r="D180" s="10" t="s">
        <v>479</v>
      </c>
      <c r="F180" s="3"/>
    </row>
    <row r="181" spans="1:11" x14ac:dyDescent="0.25">
      <c r="A181" s="1" t="s">
        <v>166</v>
      </c>
      <c r="B181" s="12">
        <v>-0.2280701</v>
      </c>
      <c r="C181" s="11" t="s">
        <v>305</v>
      </c>
      <c r="D181" s="10" t="s">
        <v>480</v>
      </c>
      <c r="F181" s="3"/>
    </row>
    <row r="182" spans="1:11" x14ac:dyDescent="0.25">
      <c r="A182" s="1" t="s">
        <v>167</v>
      </c>
      <c r="B182" s="12">
        <v>-0.22712879999999999</v>
      </c>
      <c r="C182" s="11" t="s">
        <v>305</v>
      </c>
      <c r="D182" s="10" t="s">
        <v>344</v>
      </c>
      <c r="F182" s="3"/>
    </row>
    <row r="183" spans="1:11" x14ac:dyDescent="0.25">
      <c r="A183" s="1" t="s">
        <v>168</v>
      </c>
      <c r="B183" s="12">
        <v>-0.22568150000000001</v>
      </c>
      <c r="C183" s="11" t="s">
        <v>305</v>
      </c>
      <c r="D183" s="10" t="s">
        <v>344</v>
      </c>
      <c r="F183" s="3"/>
    </row>
    <row r="184" spans="1:11" x14ac:dyDescent="0.25">
      <c r="A184" s="1" t="s">
        <v>169</v>
      </c>
      <c r="B184" s="12">
        <v>-0.22522449999999999</v>
      </c>
      <c r="C184" s="11" t="s">
        <v>306</v>
      </c>
      <c r="D184" s="10" t="s">
        <v>481</v>
      </c>
      <c r="F184" s="3"/>
    </row>
    <row r="185" spans="1:11" x14ac:dyDescent="0.25">
      <c r="A185" s="1" t="s">
        <v>578</v>
      </c>
      <c r="B185" s="12">
        <v>-0.22512009999999999</v>
      </c>
      <c r="C185" s="11" t="s">
        <v>305</v>
      </c>
      <c r="D185" s="10" t="s">
        <v>344</v>
      </c>
      <c r="F185" s="3"/>
    </row>
    <row r="186" spans="1:11" x14ac:dyDescent="0.25">
      <c r="A186" s="1" t="s">
        <v>170</v>
      </c>
      <c r="B186" s="12">
        <v>-0.2246561</v>
      </c>
      <c r="C186" s="11" t="s">
        <v>305</v>
      </c>
      <c r="D186" s="10" t="s">
        <v>482</v>
      </c>
      <c r="F186" s="3"/>
    </row>
    <row r="187" spans="1:11" x14ac:dyDescent="0.25">
      <c r="A187" s="1" t="s">
        <v>171</v>
      </c>
      <c r="B187" s="12">
        <v>-0.22203510000000001</v>
      </c>
      <c r="C187" s="11" t="s">
        <v>305</v>
      </c>
      <c r="D187" s="10" t="s">
        <v>483</v>
      </c>
      <c r="F187" s="3"/>
    </row>
    <row r="188" spans="1:11" x14ac:dyDescent="0.25">
      <c r="A188" s="1" t="s">
        <v>172</v>
      </c>
      <c r="B188" s="12">
        <v>-0.22203039999999999</v>
      </c>
      <c r="C188" s="11" t="s">
        <v>305</v>
      </c>
      <c r="D188" s="10" t="s">
        <v>344</v>
      </c>
      <c r="F188" s="3"/>
    </row>
    <row r="189" spans="1:11" x14ac:dyDescent="0.25">
      <c r="A189" s="1" t="s">
        <v>173</v>
      </c>
      <c r="B189" s="12">
        <v>-0.22182370000000001</v>
      </c>
      <c r="C189" s="11" t="s">
        <v>305</v>
      </c>
      <c r="D189" s="10" t="s">
        <v>344</v>
      </c>
      <c r="F189" s="3"/>
    </row>
    <row r="190" spans="1:11" x14ac:dyDescent="0.25">
      <c r="A190" s="1" t="s">
        <v>174</v>
      </c>
      <c r="B190" s="12">
        <v>-0.22059590000000001</v>
      </c>
      <c r="C190" s="11" t="s">
        <v>305</v>
      </c>
      <c r="D190" s="10" t="s">
        <v>484</v>
      </c>
      <c r="F190" s="3"/>
    </row>
    <row r="191" spans="1:11" x14ac:dyDescent="0.25">
      <c r="A191" s="1" t="s">
        <v>175</v>
      </c>
      <c r="B191" s="12">
        <v>-0.2203098</v>
      </c>
      <c r="C191" s="11" t="s">
        <v>305</v>
      </c>
      <c r="D191" s="10" t="s">
        <v>485</v>
      </c>
      <c r="F191" s="5"/>
    </row>
    <row r="192" spans="1:11" x14ac:dyDescent="0.25">
      <c r="A192" s="1" t="s">
        <v>176</v>
      </c>
      <c r="B192" s="12">
        <v>-0.21992719999999999</v>
      </c>
      <c r="C192" s="11" t="s">
        <v>302</v>
      </c>
      <c r="D192" s="10" t="s">
        <v>486</v>
      </c>
      <c r="F192" s="5"/>
      <c r="K192" s="6"/>
    </row>
    <row r="193" spans="1:11" x14ac:dyDescent="0.25">
      <c r="A193" s="1" t="s">
        <v>177</v>
      </c>
      <c r="B193" s="12">
        <v>-0.21930340000000001</v>
      </c>
      <c r="C193" s="11" t="s">
        <v>302</v>
      </c>
      <c r="D193" s="10" t="s">
        <v>487</v>
      </c>
      <c r="F193" s="5"/>
      <c r="K193" s="7"/>
    </row>
    <row r="194" spans="1:11" x14ac:dyDescent="0.25">
      <c r="A194" s="1" t="s">
        <v>178</v>
      </c>
      <c r="B194" s="12">
        <v>-0.2185974</v>
      </c>
      <c r="C194" s="11" t="s">
        <v>305</v>
      </c>
      <c r="D194" s="10" t="s">
        <v>488</v>
      </c>
      <c r="F194" s="5"/>
      <c r="K194" s="8"/>
    </row>
    <row r="195" spans="1:11" x14ac:dyDescent="0.25">
      <c r="A195" s="1" t="s">
        <v>179</v>
      </c>
      <c r="B195" s="12">
        <v>-0.21843760000000001</v>
      </c>
      <c r="C195" s="11" t="s">
        <v>305</v>
      </c>
      <c r="D195" s="10" t="s">
        <v>489</v>
      </c>
      <c r="F195" s="5"/>
      <c r="K195" s="7"/>
    </row>
    <row r="196" spans="1:11" x14ac:dyDescent="0.25">
      <c r="A196" s="1" t="s">
        <v>180</v>
      </c>
      <c r="B196" s="12">
        <v>-0.2171768</v>
      </c>
      <c r="C196" s="11" t="s">
        <v>305</v>
      </c>
      <c r="D196" s="10" t="s">
        <v>344</v>
      </c>
      <c r="F196" s="5"/>
      <c r="K196" s="7"/>
    </row>
    <row r="197" spans="1:11" x14ac:dyDescent="0.25">
      <c r="A197" s="1" t="s">
        <v>181</v>
      </c>
      <c r="B197" s="12">
        <v>-0.21698709999999999</v>
      </c>
      <c r="C197" s="11" t="s">
        <v>305</v>
      </c>
      <c r="D197" s="10" t="s">
        <v>344</v>
      </c>
      <c r="F197" s="5"/>
      <c r="K197" s="8"/>
    </row>
    <row r="198" spans="1:11" x14ac:dyDescent="0.25">
      <c r="A198" s="1" t="s">
        <v>182</v>
      </c>
      <c r="B198" s="12">
        <v>-0.21641460000000001</v>
      </c>
      <c r="C198" s="11" t="s">
        <v>302</v>
      </c>
      <c r="D198" s="10" t="s">
        <v>490</v>
      </c>
      <c r="F198" s="5"/>
      <c r="K198" s="8"/>
    </row>
    <row r="199" spans="1:11" x14ac:dyDescent="0.25">
      <c r="A199" s="1" t="s">
        <v>183</v>
      </c>
      <c r="B199" s="12">
        <v>-0.2162232</v>
      </c>
      <c r="C199" s="11" t="s">
        <v>305</v>
      </c>
      <c r="D199" s="10" t="s">
        <v>359</v>
      </c>
      <c r="F199" s="5"/>
      <c r="K199" s="8"/>
    </row>
    <row r="200" spans="1:11" x14ac:dyDescent="0.25">
      <c r="A200" s="1" t="s">
        <v>184</v>
      </c>
      <c r="B200" s="12">
        <v>-0.21477640000000001</v>
      </c>
      <c r="C200" s="11" t="s">
        <v>305</v>
      </c>
      <c r="D200" s="10" t="s">
        <v>360</v>
      </c>
      <c r="F200" s="5"/>
      <c r="K200" s="8"/>
    </row>
    <row r="201" spans="1:11" x14ac:dyDescent="0.25">
      <c r="A201" s="1" t="s">
        <v>185</v>
      </c>
      <c r="B201" s="12">
        <v>-0.21441730000000001</v>
      </c>
      <c r="C201" s="11" t="s">
        <v>305</v>
      </c>
      <c r="D201" s="10" t="s">
        <v>344</v>
      </c>
      <c r="F201" s="5"/>
      <c r="K201" s="8"/>
    </row>
    <row r="202" spans="1:11" x14ac:dyDescent="0.25">
      <c r="A202" s="1" t="s">
        <v>186</v>
      </c>
      <c r="B202" s="12">
        <v>-0.21435789999999999</v>
      </c>
      <c r="C202" s="11" t="s">
        <v>305</v>
      </c>
      <c r="D202" s="10" t="s">
        <v>491</v>
      </c>
      <c r="F202" s="5"/>
      <c r="K202" s="8"/>
    </row>
    <row r="203" spans="1:11" x14ac:dyDescent="0.25">
      <c r="A203" s="1" t="s">
        <v>187</v>
      </c>
      <c r="B203" s="12">
        <v>-0.2141971</v>
      </c>
      <c r="C203" s="11" t="s">
        <v>303</v>
      </c>
      <c r="D203" s="10" t="s">
        <v>492</v>
      </c>
      <c r="F203" s="5"/>
      <c r="K203" s="8"/>
    </row>
    <row r="204" spans="1:11" x14ac:dyDescent="0.25">
      <c r="A204" s="1" t="s">
        <v>188</v>
      </c>
      <c r="B204" s="12">
        <v>-0.21375259999999999</v>
      </c>
      <c r="C204" s="11" t="s">
        <v>305</v>
      </c>
      <c r="D204" s="10" t="s">
        <v>361</v>
      </c>
      <c r="F204" s="5"/>
      <c r="K204" s="8"/>
    </row>
    <row r="205" spans="1:11" x14ac:dyDescent="0.25">
      <c r="A205" s="1" t="s">
        <v>189</v>
      </c>
      <c r="B205" s="12">
        <v>-0.2134442</v>
      </c>
      <c r="C205" s="11" t="s">
        <v>305</v>
      </c>
      <c r="D205" s="10" t="s">
        <v>362</v>
      </c>
      <c r="F205" s="5"/>
      <c r="K205" s="7"/>
    </row>
    <row r="206" spans="1:11" x14ac:dyDescent="0.25">
      <c r="A206" s="1" t="s">
        <v>190</v>
      </c>
      <c r="B206" s="12">
        <v>-0.2125312</v>
      </c>
      <c r="C206" s="11" t="s">
        <v>305</v>
      </c>
      <c r="D206" s="10" t="s">
        <v>493</v>
      </c>
      <c r="F206" s="5"/>
      <c r="K206" s="8"/>
    </row>
    <row r="207" spans="1:11" x14ac:dyDescent="0.25">
      <c r="A207" s="1" t="s">
        <v>191</v>
      </c>
      <c r="B207" s="12">
        <v>-0.21180760000000001</v>
      </c>
      <c r="C207" s="11" t="s">
        <v>305</v>
      </c>
      <c r="D207" s="10" t="s">
        <v>363</v>
      </c>
      <c r="F207" s="5"/>
      <c r="K207" s="7"/>
    </row>
    <row r="208" spans="1:11" x14ac:dyDescent="0.25">
      <c r="A208" s="1" t="s">
        <v>192</v>
      </c>
      <c r="B208" s="12">
        <v>-0.2113459</v>
      </c>
      <c r="C208" s="11" t="s">
        <v>305</v>
      </c>
      <c r="D208" s="10" t="s">
        <v>494</v>
      </c>
      <c r="F208" s="5"/>
      <c r="K208" s="6"/>
    </row>
    <row r="209" spans="1:11" x14ac:dyDescent="0.25">
      <c r="A209" s="1" t="s">
        <v>193</v>
      </c>
      <c r="B209" s="12">
        <v>-0.2111952</v>
      </c>
      <c r="C209" s="11" t="s">
        <v>305</v>
      </c>
      <c r="D209" s="10" t="s">
        <v>364</v>
      </c>
      <c r="F209" s="5"/>
      <c r="K209" s="6"/>
    </row>
    <row r="210" spans="1:11" x14ac:dyDescent="0.25">
      <c r="A210" s="1" t="s">
        <v>194</v>
      </c>
      <c r="B210" s="12">
        <v>-0.21099019999999999</v>
      </c>
      <c r="C210" s="11" t="s">
        <v>302</v>
      </c>
      <c r="D210" s="10" t="s">
        <v>495</v>
      </c>
      <c r="F210" s="5"/>
      <c r="K210" s="6"/>
    </row>
    <row r="211" spans="1:11" x14ac:dyDescent="0.25">
      <c r="A211" s="1" t="s">
        <v>195</v>
      </c>
      <c r="B211" s="12">
        <v>-0.2108893</v>
      </c>
      <c r="C211" s="11" t="s">
        <v>305</v>
      </c>
      <c r="D211" s="10" t="s">
        <v>496</v>
      </c>
      <c r="F211" s="5"/>
    </row>
    <row r="212" spans="1:11" x14ac:dyDescent="0.25">
      <c r="A212" s="1" t="s">
        <v>196</v>
      </c>
      <c r="B212" s="12">
        <v>-0.21053269999999999</v>
      </c>
      <c r="C212" s="11" t="s">
        <v>305</v>
      </c>
      <c r="D212" s="10" t="s">
        <v>497</v>
      </c>
      <c r="F212" s="5"/>
      <c r="K212" s="6"/>
    </row>
    <row r="213" spans="1:11" x14ac:dyDescent="0.25">
      <c r="A213" s="1" t="s">
        <v>197</v>
      </c>
      <c r="B213" s="12">
        <v>-0.210232</v>
      </c>
      <c r="C213" s="11" t="s">
        <v>302</v>
      </c>
      <c r="D213" s="10" t="s">
        <v>498</v>
      </c>
      <c r="F213" s="5"/>
      <c r="K213" s="6"/>
    </row>
    <row r="214" spans="1:11" x14ac:dyDescent="0.25">
      <c r="A214" s="1" t="s">
        <v>198</v>
      </c>
      <c r="B214" s="12">
        <v>-0.2100658</v>
      </c>
      <c r="C214" s="11" t="s">
        <v>305</v>
      </c>
      <c r="D214" s="10" t="s">
        <v>499</v>
      </c>
      <c r="F214" s="5"/>
      <c r="K214" s="6"/>
    </row>
    <row r="215" spans="1:11" x14ac:dyDescent="0.25">
      <c r="A215" s="1" t="s">
        <v>199</v>
      </c>
      <c r="B215" s="12">
        <v>-0.20991580000000001</v>
      </c>
      <c r="C215" s="11" t="s">
        <v>305</v>
      </c>
      <c r="D215" s="10" t="s">
        <v>500</v>
      </c>
      <c r="F215" s="5"/>
      <c r="K215" s="6"/>
    </row>
    <row r="216" spans="1:11" x14ac:dyDescent="0.25">
      <c r="A216" s="1" t="s">
        <v>200</v>
      </c>
      <c r="B216" s="12">
        <v>-0.20943110000000001</v>
      </c>
      <c r="C216" s="11" t="s">
        <v>305</v>
      </c>
      <c r="D216" s="10" t="s">
        <v>501</v>
      </c>
      <c r="F216" s="5"/>
      <c r="K216" s="6"/>
    </row>
    <row r="217" spans="1:11" x14ac:dyDescent="0.25">
      <c r="A217" s="1" t="s">
        <v>201</v>
      </c>
      <c r="B217" s="12">
        <v>-0.20882629999999999</v>
      </c>
      <c r="C217" s="11" t="s">
        <v>305</v>
      </c>
      <c r="D217" s="10" t="s">
        <v>365</v>
      </c>
      <c r="F217" s="5"/>
      <c r="K217" s="6"/>
    </row>
    <row r="218" spans="1:11" x14ac:dyDescent="0.25">
      <c r="A218" s="1" t="s">
        <v>202</v>
      </c>
      <c r="B218" s="12">
        <v>-0.20877270000000001</v>
      </c>
      <c r="C218" s="11" t="s">
        <v>306</v>
      </c>
      <c r="D218" s="10" t="s">
        <v>502</v>
      </c>
      <c r="F218" s="5"/>
      <c r="K218" s="6"/>
    </row>
    <row r="219" spans="1:11" x14ac:dyDescent="0.25">
      <c r="A219" s="1" t="s">
        <v>203</v>
      </c>
      <c r="B219" s="12">
        <v>-0.20774390000000001</v>
      </c>
      <c r="C219" s="11" t="s">
        <v>302</v>
      </c>
      <c r="D219" s="10" t="s">
        <v>503</v>
      </c>
      <c r="F219" s="5"/>
      <c r="K219" s="7"/>
    </row>
    <row r="220" spans="1:11" x14ac:dyDescent="0.25">
      <c r="A220" s="1" t="s">
        <v>204</v>
      </c>
      <c r="B220" s="12">
        <v>-0.20765620000000001</v>
      </c>
      <c r="C220" s="11" t="s">
        <v>302</v>
      </c>
      <c r="D220" s="10" t="s">
        <v>504</v>
      </c>
      <c r="F220" s="5"/>
      <c r="K220" s="6"/>
    </row>
    <row r="221" spans="1:11" x14ac:dyDescent="0.25">
      <c r="A221" s="1" t="s">
        <v>205</v>
      </c>
      <c r="B221" s="12">
        <v>-0.207152</v>
      </c>
      <c r="C221" s="11" t="s">
        <v>306</v>
      </c>
      <c r="D221" s="10" t="s">
        <v>505</v>
      </c>
      <c r="F221" s="5"/>
      <c r="K221" s="6"/>
    </row>
    <row r="222" spans="1:11" x14ac:dyDescent="0.25">
      <c r="A222" s="1" t="s">
        <v>206</v>
      </c>
      <c r="B222" s="12">
        <v>-0.2049453</v>
      </c>
      <c r="C222" s="11" t="s">
        <v>302</v>
      </c>
      <c r="D222" s="10" t="s">
        <v>506</v>
      </c>
      <c r="F222" s="5"/>
      <c r="K222" s="6"/>
    </row>
    <row r="223" spans="1:11" x14ac:dyDescent="0.25">
      <c r="A223" s="1" t="s">
        <v>207</v>
      </c>
      <c r="B223" s="12">
        <v>-0.2047918</v>
      </c>
      <c r="C223" s="11" t="s">
        <v>302</v>
      </c>
      <c r="D223" s="10" t="s">
        <v>507</v>
      </c>
      <c r="F223" s="5"/>
      <c r="K223" s="6"/>
    </row>
    <row r="224" spans="1:11" x14ac:dyDescent="0.25">
      <c r="A224" s="1" t="s">
        <v>208</v>
      </c>
      <c r="B224" s="12">
        <v>-0.2046869</v>
      </c>
      <c r="C224" s="11" t="s">
        <v>302</v>
      </c>
      <c r="D224" s="10" t="s">
        <v>508</v>
      </c>
      <c r="F224" s="5"/>
      <c r="K224" s="6"/>
    </row>
    <row r="225" spans="1:11" x14ac:dyDescent="0.25">
      <c r="A225" s="1" t="s">
        <v>209</v>
      </c>
      <c r="B225" s="12">
        <v>-0.20416500000000001</v>
      </c>
      <c r="C225" s="11" t="s">
        <v>306</v>
      </c>
      <c r="D225" s="10" t="s">
        <v>509</v>
      </c>
      <c r="F225" s="5"/>
      <c r="K225" s="8"/>
    </row>
    <row r="226" spans="1:11" x14ac:dyDescent="0.25">
      <c r="A226" s="1" t="s">
        <v>210</v>
      </c>
      <c r="B226" s="12">
        <v>-0.2040883</v>
      </c>
      <c r="C226" s="11" t="s">
        <v>305</v>
      </c>
      <c r="D226" s="10" t="s">
        <v>366</v>
      </c>
      <c r="F226" s="5"/>
      <c r="K226" s="6"/>
    </row>
    <row r="227" spans="1:11" x14ac:dyDescent="0.25">
      <c r="A227" s="1" t="s">
        <v>211</v>
      </c>
      <c r="B227" s="12">
        <v>-0.2037832</v>
      </c>
      <c r="C227" s="11" t="s">
        <v>305</v>
      </c>
      <c r="D227" s="10" t="s">
        <v>510</v>
      </c>
      <c r="F227" s="5"/>
      <c r="K227" s="6"/>
    </row>
    <row r="228" spans="1:11" x14ac:dyDescent="0.25">
      <c r="A228" s="1" t="s">
        <v>212</v>
      </c>
      <c r="B228" s="12">
        <v>-0.20373160000000001</v>
      </c>
      <c r="C228" s="11" t="s">
        <v>302</v>
      </c>
      <c r="D228" s="10" t="s">
        <v>511</v>
      </c>
      <c r="F228" s="5"/>
      <c r="K228" s="6"/>
    </row>
    <row r="229" spans="1:11" x14ac:dyDescent="0.25">
      <c r="A229" s="1" t="s">
        <v>213</v>
      </c>
      <c r="B229" s="12">
        <v>-0.20303969999999999</v>
      </c>
      <c r="C229" s="11" t="s">
        <v>305</v>
      </c>
      <c r="D229" s="10" t="s">
        <v>344</v>
      </c>
      <c r="F229" s="5"/>
      <c r="K229" s="6"/>
    </row>
    <row r="230" spans="1:11" x14ac:dyDescent="0.25">
      <c r="A230" s="1" t="s">
        <v>214</v>
      </c>
      <c r="B230" s="12">
        <v>-0.20298759999999999</v>
      </c>
      <c r="C230" s="11" t="s">
        <v>305</v>
      </c>
      <c r="D230" s="10" t="s">
        <v>344</v>
      </c>
      <c r="F230" s="5"/>
      <c r="K230" s="6"/>
    </row>
    <row r="231" spans="1:11" x14ac:dyDescent="0.25">
      <c r="A231" s="1" t="s">
        <v>215</v>
      </c>
      <c r="B231" s="12">
        <v>-0.20152809999999999</v>
      </c>
      <c r="C231" s="11" t="s">
        <v>305</v>
      </c>
      <c r="D231" s="10" t="s">
        <v>367</v>
      </c>
      <c r="F231" s="5"/>
    </row>
    <row r="232" spans="1:11" x14ac:dyDescent="0.25">
      <c r="A232" s="1" t="s">
        <v>216</v>
      </c>
      <c r="B232" s="12">
        <v>-0.20140189999999999</v>
      </c>
      <c r="C232" s="11" t="s">
        <v>305</v>
      </c>
      <c r="D232" s="10" t="s">
        <v>368</v>
      </c>
      <c r="F232" s="5"/>
      <c r="K232" s="6"/>
    </row>
    <row r="233" spans="1:11" x14ac:dyDescent="0.25">
      <c r="A233" s="1" t="s">
        <v>217</v>
      </c>
      <c r="B233" s="12">
        <v>-0.20139080000000001</v>
      </c>
      <c r="C233" s="11" t="s">
        <v>302</v>
      </c>
      <c r="D233" s="10" t="s">
        <v>512</v>
      </c>
      <c r="F233" s="5"/>
      <c r="K233" s="6"/>
    </row>
    <row r="234" spans="1:11" x14ac:dyDescent="0.25">
      <c r="A234" s="1" t="s">
        <v>218</v>
      </c>
      <c r="B234" s="12">
        <v>-0.2011317</v>
      </c>
      <c r="C234" s="11" t="s">
        <v>306</v>
      </c>
      <c r="D234" s="10" t="s">
        <v>513</v>
      </c>
      <c r="F234" s="5"/>
      <c r="K234" s="6"/>
    </row>
    <row r="235" spans="1:11" x14ac:dyDescent="0.25">
      <c r="A235" s="1" t="s">
        <v>219</v>
      </c>
      <c r="B235" s="12">
        <v>-0.20112070000000001</v>
      </c>
      <c r="C235" s="11" t="s">
        <v>305</v>
      </c>
      <c r="D235" s="10" t="s">
        <v>344</v>
      </c>
      <c r="F235" s="5"/>
      <c r="K235" s="6"/>
    </row>
    <row r="236" spans="1:11" x14ac:dyDescent="0.25">
      <c r="A236" s="1" t="s">
        <v>220</v>
      </c>
      <c r="B236" s="12">
        <v>-0.20018</v>
      </c>
      <c r="C236" s="11" t="s">
        <v>306</v>
      </c>
      <c r="D236" s="10" t="s">
        <v>514</v>
      </c>
      <c r="F236" s="5"/>
      <c r="K236" s="7"/>
    </row>
    <row r="237" spans="1:11" x14ac:dyDescent="0.25">
      <c r="A237" s="1" t="s">
        <v>221</v>
      </c>
      <c r="B237" s="12">
        <v>-0.19991049999999999</v>
      </c>
      <c r="C237" s="11" t="s">
        <v>305</v>
      </c>
      <c r="D237" s="10" t="s">
        <v>521</v>
      </c>
      <c r="F237" s="5"/>
      <c r="K237" s="6"/>
    </row>
    <row r="238" spans="1:11" x14ac:dyDescent="0.25">
      <c r="A238" s="1" t="s">
        <v>222</v>
      </c>
      <c r="B238" s="12">
        <v>-0.19811780000000001</v>
      </c>
      <c r="C238" s="11" t="s">
        <v>305</v>
      </c>
      <c r="D238" s="10" t="s">
        <v>520</v>
      </c>
      <c r="F238" s="5"/>
      <c r="K238" s="6"/>
    </row>
    <row r="239" spans="1:11" x14ac:dyDescent="0.25">
      <c r="A239" s="1" t="s">
        <v>223</v>
      </c>
      <c r="B239" s="12">
        <v>-0.1966145</v>
      </c>
      <c r="C239" s="11" t="s">
        <v>302</v>
      </c>
      <c r="D239" s="10" t="s">
        <v>519</v>
      </c>
      <c r="F239" s="5"/>
      <c r="K239" s="6"/>
    </row>
    <row r="240" spans="1:11" x14ac:dyDescent="0.25">
      <c r="A240" s="1" t="s">
        <v>224</v>
      </c>
      <c r="B240" s="12">
        <v>-0.19583329999999999</v>
      </c>
      <c r="C240" s="11" t="s">
        <v>305</v>
      </c>
      <c r="D240" s="10" t="s">
        <v>369</v>
      </c>
      <c r="F240" s="5"/>
      <c r="K240" s="6"/>
    </row>
    <row r="241" spans="1:11" x14ac:dyDescent="0.25">
      <c r="A241" s="1" t="s">
        <v>225</v>
      </c>
      <c r="B241" s="12">
        <v>-0.1942469</v>
      </c>
      <c r="C241" s="11" t="s">
        <v>305</v>
      </c>
      <c r="D241" s="10" t="s">
        <v>518</v>
      </c>
      <c r="F241" s="5"/>
      <c r="K241" s="7"/>
    </row>
    <row r="242" spans="1:11" x14ac:dyDescent="0.25">
      <c r="A242" s="1" t="s">
        <v>226</v>
      </c>
      <c r="B242" s="12">
        <v>-0.1941476</v>
      </c>
      <c r="C242" s="11" t="s">
        <v>305</v>
      </c>
      <c r="D242" s="10" t="s">
        <v>370</v>
      </c>
      <c r="F242" s="5"/>
      <c r="K242" s="6"/>
    </row>
    <row r="243" spans="1:11" x14ac:dyDescent="0.25">
      <c r="A243" s="1" t="s">
        <v>227</v>
      </c>
      <c r="B243" s="12">
        <v>-0.19413059999999999</v>
      </c>
      <c r="C243" s="11" t="s">
        <v>305</v>
      </c>
      <c r="D243" s="10" t="s">
        <v>371</v>
      </c>
      <c r="F243" s="5"/>
    </row>
    <row r="244" spans="1:11" x14ac:dyDescent="0.25">
      <c r="A244" s="1" t="s">
        <v>228</v>
      </c>
      <c r="B244" s="12">
        <v>-0.19412309999999999</v>
      </c>
      <c r="C244" s="11" t="s">
        <v>305</v>
      </c>
      <c r="D244" s="10" t="s">
        <v>372</v>
      </c>
      <c r="F244" s="5"/>
      <c r="K244" s="6"/>
    </row>
    <row r="245" spans="1:11" x14ac:dyDescent="0.25">
      <c r="A245" s="1" t="s">
        <v>229</v>
      </c>
      <c r="B245" s="12">
        <v>-0.19405459999999999</v>
      </c>
      <c r="C245" s="11" t="s">
        <v>305</v>
      </c>
      <c r="D245" s="10" t="s">
        <v>344</v>
      </c>
      <c r="F245" s="5"/>
    </row>
    <row r="246" spans="1:11" x14ac:dyDescent="0.25">
      <c r="A246" s="1" t="s">
        <v>230</v>
      </c>
      <c r="B246" s="12">
        <v>-0.19362170000000001</v>
      </c>
      <c r="C246" s="11" t="s">
        <v>305</v>
      </c>
      <c r="D246" s="10" t="s">
        <v>373</v>
      </c>
      <c r="F246" s="5"/>
      <c r="K246" s="6"/>
    </row>
    <row r="247" spans="1:11" x14ac:dyDescent="0.25">
      <c r="A247" s="1" t="s">
        <v>231</v>
      </c>
      <c r="B247" s="12">
        <v>-0.1920752</v>
      </c>
      <c r="C247" s="11" t="s">
        <v>305</v>
      </c>
      <c r="D247" s="10" t="s">
        <v>517</v>
      </c>
      <c r="F247" s="5"/>
    </row>
    <row r="248" spans="1:11" x14ac:dyDescent="0.25">
      <c r="A248" s="1" t="s">
        <v>232</v>
      </c>
      <c r="B248" s="12">
        <v>-0.19181790000000001</v>
      </c>
      <c r="C248" s="11" t="s">
        <v>305</v>
      </c>
      <c r="D248" s="10" t="s">
        <v>374</v>
      </c>
      <c r="F248" s="5"/>
      <c r="K248" s="6"/>
    </row>
    <row r="249" spans="1:11" x14ac:dyDescent="0.25">
      <c r="A249" s="1" t="s">
        <v>233</v>
      </c>
      <c r="B249" s="12">
        <v>-0.19176950000000001</v>
      </c>
      <c r="C249" s="11" t="s">
        <v>305</v>
      </c>
      <c r="D249" s="10" t="s">
        <v>344</v>
      </c>
      <c r="F249" s="5"/>
      <c r="K249" s="6"/>
    </row>
    <row r="250" spans="1:11" x14ac:dyDescent="0.25">
      <c r="A250" s="1" t="s">
        <v>234</v>
      </c>
      <c r="B250" s="12">
        <v>-0.19163939999999999</v>
      </c>
      <c r="C250" s="11" t="s">
        <v>302</v>
      </c>
      <c r="D250" s="10" t="s">
        <v>516</v>
      </c>
      <c r="F250" s="5"/>
      <c r="K250" s="6"/>
    </row>
    <row r="251" spans="1:11" x14ac:dyDescent="0.25">
      <c r="A251" s="1" t="s">
        <v>235</v>
      </c>
      <c r="B251" s="12">
        <v>-0.19102259999999999</v>
      </c>
      <c r="C251" s="11" t="s">
        <v>305</v>
      </c>
      <c r="D251" s="10" t="s">
        <v>515</v>
      </c>
      <c r="F251" s="5"/>
      <c r="K251" s="6"/>
    </row>
    <row r="252" spans="1:11" x14ac:dyDescent="0.25">
      <c r="A252" s="1" t="s">
        <v>236</v>
      </c>
      <c r="B252" s="12">
        <v>-0.19084329999999999</v>
      </c>
      <c r="C252" s="11" t="s">
        <v>305</v>
      </c>
      <c r="D252" s="10" t="s">
        <v>522</v>
      </c>
      <c r="F252" s="5"/>
    </row>
    <row r="253" spans="1:11" x14ac:dyDescent="0.25">
      <c r="A253" s="1" t="s">
        <v>237</v>
      </c>
      <c r="B253" s="12">
        <v>-0.19041179999999999</v>
      </c>
      <c r="C253" s="11" t="s">
        <v>302</v>
      </c>
      <c r="D253" s="10" t="s">
        <v>523</v>
      </c>
      <c r="F253" s="5"/>
      <c r="K253" s="6"/>
    </row>
    <row r="254" spans="1:11" x14ac:dyDescent="0.25">
      <c r="A254" s="1" t="s">
        <v>238</v>
      </c>
      <c r="B254" s="12">
        <v>-0.19038959999999999</v>
      </c>
      <c r="C254" s="11" t="s">
        <v>305</v>
      </c>
      <c r="D254" s="10" t="s">
        <v>524</v>
      </c>
      <c r="F254" s="5"/>
      <c r="K254" s="6"/>
    </row>
    <row r="255" spans="1:11" x14ac:dyDescent="0.25">
      <c r="A255" s="1" t="s">
        <v>239</v>
      </c>
      <c r="B255" s="12">
        <v>-0.18980929999999999</v>
      </c>
      <c r="C255" s="11" t="s">
        <v>305</v>
      </c>
      <c r="D255" s="10" t="s">
        <v>375</v>
      </c>
      <c r="F255" s="5"/>
      <c r="K255" s="6"/>
    </row>
    <row r="256" spans="1:11" x14ac:dyDescent="0.25">
      <c r="A256" s="1" t="s">
        <v>240</v>
      </c>
      <c r="B256" s="12">
        <v>-0.18884619999999999</v>
      </c>
      <c r="C256" s="11" t="s">
        <v>305</v>
      </c>
      <c r="D256" s="10" t="s">
        <v>344</v>
      </c>
      <c r="F256" s="5"/>
      <c r="K256" s="6"/>
    </row>
    <row r="257" spans="1:11" x14ac:dyDescent="0.25">
      <c r="A257" s="1" t="s">
        <v>241</v>
      </c>
      <c r="B257" s="12">
        <v>-0.18827659999999999</v>
      </c>
      <c r="C257" s="11" t="s">
        <v>305</v>
      </c>
      <c r="D257" s="10" t="s">
        <v>525</v>
      </c>
      <c r="F257" s="5"/>
      <c r="K257" s="6"/>
    </row>
    <row r="258" spans="1:11" x14ac:dyDescent="0.25">
      <c r="A258" s="1" t="s">
        <v>242</v>
      </c>
      <c r="B258" s="12">
        <v>-0.18795120000000001</v>
      </c>
      <c r="C258" s="11" t="s">
        <v>305</v>
      </c>
      <c r="D258" s="10" t="s">
        <v>526</v>
      </c>
      <c r="F258" s="5"/>
      <c r="K258" s="6"/>
    </row>
    <row r="259" spans="1:11" x14ac:dyDescent="0.25">
      <c r="A259" s="1" t="s">
        <v>243</v>
      </c>
      <c r="B259" s="12">
        <v>-0.18777060000000001</v>
      </c>
      <c r="C259" s="11" t="s">
        <v>305</v>
      </c>
      <c r="D259" s="10" t="s">
        <v>344</v>
      </c>
      <c r="F259" s="5"/>
      <c r="K259" s="6"/>
    </row>
    <row r="260" spans="1:11" x14ac:dyDescent="0.25">
      <c r="A260" s="1" t="s">
        <v>244</v>
      </c>
      <c r="B260" s="12">
        <v>-0.187143</v>
      </c>
      <c r="C260" s="11" t="s">
        <v>305</v>
      </c>
      <c r="D260" s="10" t="s">
        <v>527</v>
      </c>
      <c r="F260" s="5"/>
      <c r="K260" s="6"/>
    </row>
    <row r="261" spans="1:11" x14ac:dyDescent="0.25">
      <c r="A261" s="1" t="s">
        <v>245</v>
      </c>
      <c r="B261" s="12">
        <v>-0.1853282</v>
      </c>
      <c r="C261" s="11" t="s">
        <v>305</v>
      </c>
      <c r="D261" s="10" t="s">
        <v>376</v>
      </c>
      <c r="F261" s="5"/>
    </row>
    <row r="262" spans="1:11" x14ac:dyDescent="0.25">
      <c r="A262" s="1" t="s">
        <v>246</v>
      </c>
      <c r="B262" s="12">
        <v>-0.18496070000000001</v>
      </c>
      <c r="C262" s="11" t="s">
        <v>303</v>
      </c>
      <c r="D262" s="10" t="s">
        <v>528</v>
      </c>
      <c r="F262" s="5"/>
      <c r="K262" s="6"/>
    </row>
    <row r="263" spans="1:11" x14ac:dyDescent="0.25">
      <c r="A263" s="1" t="s">
        <v>247</v>
      </c>
      <c r="B263" s="12">
        <v>-0.1848805</v>
      </c>
      <c r="C263" s="11" t="s">
        <v>305</v>
      </c>
      <c r="D263" s="10" t="s">
        <v>529</v>
      </c>
      <c r="F263" s="5"/>
      <c r="K263" s="6"/>
    </row>
    <row r="264" spans="1:11" x14ac:dyDescent="0.25">
      <c r="A264" s="1" t="s">
        <v>248</v>
      </c>
      <c r="B264" s="12">
        <v>-0.18451390000000001</v>
      </c>
      <c r="C264" s="11" t="s">
        <v>305</v>
      </c>
      <c r="D264" s="10" t="s">
        <v>377</v>
      </c>
      <c r="F264" s="5"/>
      <c r="K264" s="6"/>
    </row>
    <row r="265" spans="1:11" x14ac:dyDescent="0.25">
      <c r="A265" s="1" t="s">
        <v>249</v>
      </c>
      <c r="B265" s="12">
        <v>-0.18428269999999999</v>
      </c>
      <c r="C265" s="11" t="s">
        <v>305</v>
      </c>
      <c r="D265" s="10" t="s">
        <v>530</v>
      </c>
      <c r="F265" s="5"/>
      <c r="K265" s="7"/>
    </row>
    <row r="266" spans="1:11" x14ac:dyDescent="0.25">
      <c r="A266" s="1" t="s">
        <v>250</v>
      </c>
      <c r="B266" s="12">
        <v>-0.18413189999999999</v>
      </c>
      <c r="C266" s="11" t="s">
        <v>305</v>
      </c>
      <c r="D266" s="10" t="s">
        <v>531</v>
      </c>
      <c r="F266" s="5"/>
      <c r="K266" s="7"/>
    </row>
    <row r="267" spans="1:11" x14ac:dyDescent="0.25">
      <c r="A267" s="1" t="s">
        <v>251</v>
      </c>
      <c r="B267" s="12">
        <v>-0.18410799999999999</v>
      </c>
      <c r="C267" s="11" t="s">
        <v>302</v>
      </c>
      <c r="D267" s="10" t="s">
        <v>532</v>
      </c>
      <c r="F267" s="5"/>
      <c r="K267" s="7"/>
    </row>
    <row r="268" spans="1:11" x14ac:dyDescent="0.25">
      <c r="A268" s="1" t="s">
        <v>252</v>
      </c>
      <c r="B268" s="12">
        <v>-0.1836614</v>
      </c>
      <c r="C268" s="11" t="s">
        <v>305</v>
      </c>
      <c r="D268" s="10" t="s">
        <v>378</v>
      </c>
      <c r="F268" s="5"/>
      <c r="K268" s="7"/>
    </row>
    <row r="269" spans="1:11" x14ac:dyDescent="0.25">
      <c r="A269" s="1" t="s">
        <v>253</v>
      </c>
      <c r="B269" s="12">
        <v>-0.18360670000000001</v>
      </c>
      <c r="C269" s="11" t="s">
        <v>305</v>
      </c>
      <c r="D269" s="10" t="s">
        <v>379</v>
      </c>
      <c r="F269" s="5"/>
      <c r="K269" s="6"/>
    </row>
    <row r="270" spans="1:11" x14ac:dyDescent="0.25">
      <c r="A270" s="1" t="s">
        <v>254</v>
      </c>
      <c r="B270" s="12">
        <v>-0.18342140000000001</v>
      </c>
      <c r="C270" s="11" t="s">
        <v>302</v>
      </c>
      <c r="D270" s="10" t="s">
        <v>533</v>
      </c>
      <c r="F270" s="5"/>
      <c r="K270" s="8"/>
    </row>
    <row r="271" spans="1:11" x14ac:dyDescent="0.25">
      <c r="A271" s="1" t="s">
        <v>255</v>
      </c>
      <c r="B271" s="12">
        <v>-0.18274799999999999</v>
      </c>
      <c r="C271" s="11" t="s">
        <v>302</v>
      </c>
      <c r="D271" s="10" t="s">
        <v>534</v>
      </c>
      <c r="F271" s="5"/>
      <c r="K271" s="7"/>
    </row>
    <row r="272" spans="1:11" x14ac:dyDescent="0.25">
      <c r="A272" s="1" t="s">
        <v>256</v>
      </c>
      <c r="B272" s="12">
        <v>-0.18186859999999999</v>
      </c>
      <c r="C272" s="11" t="s">
        <v>303</v>
      </c>
      <c r="D272" s="10" t="s">
        <v>535</v>
      </c>
      <c r="F272" s="5"/>
      <c r="K272" s="6"/>
    </row>
    <row r="273" spans="1:11" x14ac:dyDescent="0.25">
      <c r="A273" s="1" t="s">
        <v>257</v>
      </c>
      <c r="B273" s="12">
        <v>-0.18165999999999999</v>
      </c>
      <c r="C273" s="11" t="s">
        <v>305</v>
      </c>
      <c r="D273" s="10" t="s">
        <v>344</v>
      </c>
      <c r="F273" s="5"/>
    </row>
    <row r="274" spans="1:11" x14ac:dyDescent="0.25">
      <c r="A274" s="1" t="s">
        <v>258</v>
      </c>
      <c r="B274" s="12">
        <v>-0.18124599999999999</v>
      </c>
      <c r="C274" s="11" t="s">
        <v>302</v>
      </c>
      <c r="D274" s="10" t="s">
        <v>536</v>
      </c>
      <c r="F274" s="5"/>
      <c r="K274" s="8"/>
    </row>
    <row r="275" spans="1:11" x14ac:dyDescent="0.25">
      <c r="A275" s="1" t="s">
        <v>259</v>
      </c>
      <c r="B275" s="12">
        <v>-0.18119859999999999</v>
      </c>
      <c r="C275" s="11" t="s">
        <v>305</v>
      </c>
      <c r="D275" s="10" t="s">
        <v>537</v>
      </c>
      <c r="F275" s="5"/>
      <c r="K275" s="8"/>
    </row>
    <row r="276" spans="1:11" x14ac:dyDescent="0.25">
      <c r="A276" s="1" t="s">
        <v>260</v>
      </c>
      <c r="B276" s="12">
        <v>-0.18106990000000001</v>
      </c>
      <c r="C276" s="11" t="s">
        <v>302</v>
      </c>
      <c r="D276" s="10" t="s">
        <v>538</v>
      </c>
      <c r="F276" s="5"/>
    </row>
    <row r="277" spans="1:11" x14ac:dyDescent="0.25">
      <c r="A277" s="1" t="s">
        <v>261</v>
      </c>
      <c r="B277" s="12">
        <v>-0.18047560000000001</v>
      </c>
      <c r="C277" s="11" t="s">
        <v>305</v>
      </c>
      <c r="D277" s="10" t="s">
        <v>539</v>
      </c>
      <c r="F277" s="5"/>
      <c r="K277" s="6"/>
    </row>
    <row r="278" spans="1:11" x14ac:dyDescent="0.25">
      <c r="A278" s="1" t="s">
        <v>262</v>
      </c>
      <c r="B278" s="12">
        <v>-0.18020720000000001</v>
      </c>
      <c r="C278" s="11" t="s">
        <v>305</v>
      </c>
      <c r="D278" s="10" t="s">
        <v>540</v>
      </c>
      <c r="F278" s="5"/>
      <c r="K278" s="8"/>
    </row>
    <row r="279" spans="1:11" x14ac:dyDescent="0.25">
      <c r="A279" s="1" t="s">
        <v>263</v>
      </c>
      <c r="B279" s="12">
        <v>-0.17949870000000001</v>
      </c>
      <c r="C279" s="11" t="s">
        <v>305</v>
      </c>
      <c r="D279" s="10" t="s">
        <v>541</v>
      </c>
      <c r="F279" s="5"/>
      <c r="K279" s="6"/>
    </row>
    <row r="280" spans="1:11" x14ac:dyDescent="0.25">
      <c r="A280" s="1" t="s">
        <v>264</v>
      </c>
      <c r="B280" s="12">
        <v>-0.17949760000000001</v>
      </c>
      <c r="C280" s="11" t="s">
        <v>305</v>
      </c>
      <c r="D280" s="10" t="s">
        <v>542</v>
      </c>
      <c r="F280" s="5"/>
      <c r="K280" s="6"/>
    </row>
    <row r="281" spans="1:11" x14ac:dyDescent="0.25">
      <c r="A281" s="1" t="s">
        <v>265</v>
      </c>
      <c r="B281" s="12">
        <v>-0.17925160000000001</v>
      </c>
      <c r="C281" s="11" t="s">
        <v>305</v>
      </c>
      <c r="D281" s="10" t="s">
        <v>344</v>
      </c>
      <c r="F281" s="5"/>
      <c r="K281" s="7"/>
    </row>
    <row r="282" spans="1:11" x14ac:dyDescent="0.25">
      <c r="A282" s="1" t="s">
        <v>266</v>
      </c>
      <c r="B282" s="12">
        <v>-0.17902380000000001</v>
      </c>
      <c r="C282" s="11" t="s">
        <v>305</v>
      </c>
      <c r="D282" s="10" t="s">
        <v>543</v>
      </c>
      <c r="F282" s="5"/>
      <c r="K282" s="7"/>
    </row>
    <row r="283" spans="1:11" x14ac:dyDescent="0.25">
      <c r="A283" s="1" t="s">
        <v>267</v>
      </c>
      <c r="B283" s="12">
        <v>-0.17741670000000001</v>
      </c>
      <c r="C283" s="11" t="s">
        <v>305</v>
      </c>
      <c r="D283" s="10" t="s">
        <v>544</v>
      </c>
      <c r="F283" s="5"/>
      <c r="K283" s="6"/>
    </row>
    <row r="284" spans="1:11" x14ac:dyDescent="0.25">
      <c r="A284" s="1" t="s">
        <v>268</v>
      </c>
      <c r="B284" s="12">
        <v>-0.17693780000000001</v>
      </c>
      <c r="C284" s="11" t="s">
        <v>305</v>
      </c>
      <c r="D284" s="10" t="s">
        <v>545</v>
      </c>
      <c r="F284" s="5"/>
    </row>
    <row r="285" spans="1:11" x14ac:dyDescent="0.25">
      <c r="A285" s="1" t="s">
        <v>269</v>
      </c>
      <c r="B285" s="12">
        <v>-0.17682800000000001</v>
      </c>
      <c r="C285" s="11" t="s">
        <v>306</v>
      </c>
      <c r="D285" s="10" t="s">
        <v>546</v>
      </c>
      <c r="F285" s="5"/>
      <c r="K285" s="7"/>
    </row>
    <row r="286" spans="1:11" x14ac:dyDescent="0.25">
      <c r="A286" s="1" t="s">
        <v>270</v>
      </c>
      <c r="B286" s="12">
        <v>-0.17669869999999999</v>
      </c>
      <c r="C286" s="11" t="s">
        <v>305</v>
      </c>
      <c r="D286" s="10" t="s">
        <v>547</v>
      </c>
      <c r="F286" s="5"/>
    </row>
    <row r="287" spans="1:11" x14ac:dyDescent="0.25">
      <c r="A287" s="1" t="s">
        <v>271</v>
      </c>
      <c r="B287" s="12">
        <v>-0.17621020000000001</v>
      </c>
      <c r="C287" s="11" t="s">
        <v>302</v>
      </c>
      <c r="D287" s="10" t="s">
        <v>548</v>
      </c>
      <c r="F287" s="5"/>
      <c r="K287" s="8"/>
    </row>
    <row r="288" spans="1:11" x14ac:dyDescent="0.25">
      <c r="A288" s="1" t="s">
        <v>272</v>
      </c>
      <c r="B288" s="12">
        <v>-0.1758381</v>
      </c>
      <c r="C288" s="11" t="s">
        <v>303</v>
      </c>
      <c r="D288" s="10" t="s">
        <v>549</v>
      </c>
      <c r="F288" s="5"/>
    </row>
    <row r="289" spans="1:11" x14ac:dyDescent="0.25">
      <c r="A289" s="1" t="s">
        <v>273</v>
      </c>
      <c r="B289" s="12">
        <v>-0.1756548</v>
      </c>
      <c r="C289" s="11" t="s">
        <v>305</v>
      </c>
      <c r="D289" s="10" t="s">
        <v>380</v>
      </c>
      <c r="F289" s="5"/>
    </row>
    <row r="290" spans="1:11" x14ac:dyDescent="0.25">
      <c r="A290" s="1" t="s">
        <v>274</v>
      </c>
      <c r="B290" s="12">
        <v>-0.1753585</v>
      </c>
      <c r="C290" s="11" t="s">
        <v>305</v>
      </c>
      <c r="D290" s="10" t="s">
        <v>344</v>
      </c>
      <c r="F290" s="5"/>
      <c r="K290" s="7"/>
    </row>
    <row r="291" spans="1:11" x14ac:dyDescent="0.25">
      <c r="A291" s="1" t="s">
        <v>275</v>
      </c>
      <c r="B291" s="12">
        <v>-0.17534659999999999</v>
      </c>
      <c r="C291" s="11" t="s">
        <v>302</v>
      </c>
      <c r="D291" s="10" t="s">
        <v>550</v>
      </c>
      <c r="F291" s="5"/>
      <c r="K291" s="7"/>
    </row>
    <row r="292" spans="1:11" x14ac:dyDescent="0.25">
      <c r="A292" s="1" t="s">
        <v>276</v>
      </c>
      <c r="B292" s="12">
        <v>-0.17465439999999999</v>
      </c>
      <c r="C292" s="11" t="s">
        <v>305</v>
      </c>
      <c r="D292" s="10" t="s">
        <v>551</v>
      </c>
      <c r="F292" s="5"/>
      <c r="K292" s="6"/>
    </row>
    <row r="293" spans="1:11" x14ac:dyDescent="0.25">
      <c r="A293" s="1" t="s">
        <v>277</v>
      </c>
      <c r="B293" s="12">
        <v>-0.17393929999999999</v>
      </c>
      <c r="C293" s="11" t="s">
        <v>305</v>
      </c>
      <c r="D293" s="10" t="s">
        <v>553</v>
      </c>
      <c r="F293" s="5"/>
    </row>
    <row r="294" spans="1:11" x14ac:dyDescent="0.25">
      <c r="A294" s="1" t="s">
        <v>278</v>
      </c>
      <c r="B294" s="12">
        <v>-0.17355190000000001</v>
      </c>
      <c r="C294" s="11" t="s">
        <v>305</v>
      </c>
      <c r="D294" s="10" t="s">
        <v>381</v>
      </c>
      <c r="F294" s="5"/>
      <c r="K294" s="7"/>
    </row>
    <row r="295" spans="1:11" x14ac:dyDescent="0.25">
      <c r="A295" s="1" t="s">
        <v>279</v>
      </c>
      <c r="B295" s="12">
        <v>-0.17330000000000001</v>
      </c>
      <c r="C295" s="11" t="s">
        <v>303</v>
      </c>
      <c r="D295" s="10" t="s">
        <v>554</v>
      </c>
      <c r="F295" s="5"/>
      <c r="K295" s="6"/>
    </row>
    <row r="296" spans="1:11" x14ac:dyDescent="0.25">
      <c r="A296" s="1" t="s">
        <v>280</v>
      </c>
      <c r="B296" s="12">
        <v>-0.17282410000000001</v>
      </c>
      <c r="C296" s="11" t="s">
        <v>305</v>
      </c>
      <c r="D296" s="10" t="s">
        <v>382</v>
      </c>
      <c r="F296" s="5"/>
    </row>
    <row r="297" spans="1:11" x14ac:dyDescent="0.25">
      <c r="A297" s="1" t="s">
        <v>281</v>
      </c>
      <c r="B297" s="12">
        <v>-0.17079430000000001</v>
      </c>
      <c r="C297" s="11" t="s">
        <v>306</v>
      </c>
      <c r="D297" s="10" t="s">
        <v>555</v>
      </c>
      <c r="F297" s="5"/>
      <c r="K297" s="7"/>
    </row>
    <row r="298" spans="1:11" x14ac:dyDescent="0.25">
      <c r="A298" s="1" t="s">
        <v>282</v>
      </c>
      <c r="B298" s="12">
        <v>-0.1691983</v>
      </c>
      <c r="C298" s="11" t="s">
        <v>302</v>
      </c>
      <c r="D298" s="10" t="s">
        <v>556</v>
      </c>
      <c r="F298" s="5"/>
      <c r="K298" s="6"/>
    </row>
    <row r="299" spans="1:11" x14ac:dyDescent="0.25">
      <c r="A299" s="1" t="s">
        <v>283</v>
      </c>
      <c r="B299" s="12">
        <v>-0.16912199999999999</v>
      </c>
      <c r="C299" s="11" t="s">
        <v>302</v>
      </c>
      <c r="D299" s="10" t="s">
        <v>557</v>
      </c>
      <c r="F299" s="5"/>
    </row>
    <row r="300" spans="1:11" x14ac:dyDescent="0.25">
      <c r="A300" s="1" t="s">
        <v>284</v>
      </c>
      <c r="B300" s="12">
        <v>-0.16910549999999999</v>
      </c>
      <c r="C300" s="11" t="s">
        <v>305</v>
      </c>
      <c r="D300" s="10" t="s">
        <v>383</v>
      </c>
      <c r="F300" s="5"/>
      <c r="K300" s="7"/>
    </row>
    <row r="301" spans="1:11" x14ac:dyDescent="0.25">
      <c r="A301" s="1" t="s">
        <v>285</v>
      </c>
      <c r="B301" s="12">
        <v>-0.16842770000000001</v>
      </c>
      <c r="C301" s="11" t="s">
        <v>305</v>
      </c>
      <c r="D301" s="10" t="s">
        <v>558</v>
      </c>
      <c r="F301" s="5"/>
    </row>
    <row r="302" spans="1:11" x14ac:dyDescent="0.25">
      <c r="A302" s="1" t="s">
        <v>286</v>
      </c>
      <c r="B302" s="12">
        <v>-0.1674689</v>
      </c>
      <c r="C302" s="11" t="s">
        <v>302</v>
      </c>
      <c r="D302" s="10" t="s">
        <v>559</v>
      </c>
      <c r="F302" s="5"/>
    </row>
    <row r="303" spans="1:11" x14ac:dyDescent="0.25">
      <c r="A303" s="1" t="s">
        <v>287</v>
      </c>
      <c r="B303" s="12">
        <v>-0.16731889999999999</v>
      </c>
      <c r="C303" s="11" t="s">
        <v>306</v>
      </c>
      <c r="D303" s="10" t="s">
        <v>560</v>
      </c>
      <c r="F303" s="5"/>
    </row>
    <row r="304" spans="1:11" x14ac:dyDescent="0.25">
      <c r="A304" s="1" t="s">
        <v>288</v>
      </c>
      <c r="B304" s="12">
        <v>-0.16621269999999999</v>
      </c>
      <c r="C304" s="11" t="s">
        <v>302</v>
      </c>
      <c r="D304" s="10" t="s">
        <v>561</v>
      </c>
      <c r="F304" s="5"/>
      <c r="K304" s="6"/>
    </row>
    <row r="305" spans="1:11" x14ac:dyDescent="0.25">
      <c r="A305" s="1" t="s">
        <v>289</v>
      </c>
      <c r="B305" s="12">
        <v>-0.16611419999999999</v>
      </c>
      <c r="C305" s="11" t="s">
        <v>306</v>
      </c>
      <c r="D305" s="10" t="s">
        <v>562</v>
      </c>
      <c r="F305" s="5"/>
    </row>
    <row r="306" spans="1:11" x14ac:dyDescent="0.25">
      <c r="A306" s="1" t="s">
        <v>290</v>
      </c>
      <c r="B306" s="12">
        <v>-0.16425020000000001</v>
      </c>
      <c r="C306" s="11" t="s">
        <v>305</v>
      </c>
      <c r="D306" s="10" t="s">
        <v>563</v>
      </c>
      <c r="F306" s="5"/>
      <c r="K306" s="6"/>
    </row>
    <row r="307" spans="1:11" x14ac:dyDescent="0.25">
      <c r="A307" s="1" t="s">
        <v>291</v>
      </c>
      <c r="B307" s="12">
        <v>-0.163685</v>
      </c>
      <c r="C307" s="11" t="s">
        <v>305</v>
      </c>
      <c r="D307" s="10" t="s">
        <v>564</v>
      </c>
      <c r="F307" s="5"/>
      <c r="K307" s="6"/>
    </row>
    <row r="308" spans="1:11" x14ac:dyDescent="0.25">
      <c r="A308" s="1" t="s">
        <v>292</v>
      </c>
      <c r="B308" s="12">
        <v>-0.16225049999999999</v>
      </c>
      <c r="C308" s="11" t="s">
        <v>305</v>
      </c>
      <c r="D308" s="10" t="s">
        <v>344</v>
      </c>
      <c r="F308" s="5"/>
      <c r="K308" s="6"/>
    </row>
    <row r="309" spans="1:11" x14ac:dyDescent="0.25">
      <c r="A309" s="1" t="s">
        <v>293</v>
      </c>
      <c r="B309" s="12">
        <v>-0.16052150000000001</v>
      </c>
      <c r="C309" s="11" t="s">
        <v>305</v>
      </c>
      <c r="D309" s="10" t="s">
        <v>565</v>
      </c>
      <c r="F309" s="5"/>
      <c r="K309" s="7"/>
    </row>
    <row r="310" spans="1:11" x14ac:dyDescent="0.25">
      <c r="A310" s="1" t="s">
        <v>294</v>
      </c>
      <c r="B310" s="12">
        <v>-0.15839449999999999</v>
      </c>
      <c r="C310" s="11" t="s">
        <v>306</v>
      </c>
      <c r="D310" s="10" t="s">
        <v>566</v>
      </c>
      <c r="F310" s="5"/>
    </row>
    <row r="311" spans="1:11" x14ac:dyDescent="0.25">
      <c r="A311" s="1" t="s">
        <v>295</v>
      </c>
      <c r="B311" s="12">
        <v>-0.1576832</v>
      </c>
      <c r="C311" s="11" t="s">
        <v>305</v>
      </c>
      <c r="D311" s="10" t="s">
        <v>384</v>
      </c>
      <c r="F311" s="5"/>
    </row>
    <row r="312" spans="1:11" x14ac:dyDescent="0.25">
      <c r="A312" s="1" t="s">
        <v>296</v>
      </c>
      <c r="B312" s="12">
        <v>-0.15660489999999999</v>
      </c>
      <c r="C312" s="11" t="s">
        <v>305</v>
      </c>
      <c r="D312" s="10" t="s">
        <v>567</v>
      </c>
      <c r="F312" s="5"/>
    </row>
    <row r="313" spans="1:11" x14ac:dyDescent="0.25">
      <c r="A313" s="1" t="s">
        <v>297</v>
      </c>
      <c r="B313" s="12">
        <v>-0.153751</v>
      </c>
      <c r="C313" s="11" t="s">
        <v>306</v>
      </c>
      <c r="D313" s="10" t="s">
        <v>568</v>
      </c>
      <c r="F313" s="5"/>
    </row>
    <row r="314" spans="1:11" x14ac:dyDescent="0.25">
      <c r="A314" s="1" t="s">
        <v>298</v>
      </c>
      <c r="B314" s="12">
        <v>-0.15295239999999999</v>
      </c>
      <c r="C314" s="11" t="s">
        <v>305</v>
      </c>
      <c r="D314" s="10" t="s">
        <v>569</v>
      </c>
      <c r="F314" s="5"/>
    </row>
    <row r="315" spans="1:11" x14ac:dyDescent="0.25">
      <c r="A315" s="1" t="s">
        <v>299</v>
      </c>
      <c r="B315" s="12">
        <v>-0.1466732</v>
      </c>
      <c r="C315" s="11" t="s">
        <v>303</v>
      </c>
      <c r="D315" s="10" t="s">
        <v>570</v>
      </c>
      <c r="F315" s="5"/>
      <c r="K315" s="6"/>
    </row>
    <row r="316" spans="1:11" x14ac:dyDescent="0.25">
      <c r="A316" s="1" t="s">
        <v>300</v>
      </c>
      <c r="B316" s="12">
        <v>-0.1458238</v>
      </c>
      <c r="C316" s="11" t="s">
        <v>305</v>
      </c>
      <c r="D316" s="10" t="s">
        <v>552</v>
      </c>
      <c r="F316" s="5"/>
      <c r="K316" s="6"/>
    </row>
    <row r="317" spans="1:11" x14ac:dyDescent="0.25">
      <c r="A317" s="1" t="s">
        <v>301</v>
      </c>
      <c r="B317" s="12">
        <v>-0.14501639999999999</v>
      </c>
      <c r="C317" s="11" t="s">
        <v>305</v>
      </c>
      <c r="D317" s="10" t="s">
        <v>385</v>
      </c>
      <c r="F317" s="5"/>
    </row>
    <row r="318" spans="1:11" x14ac:dyDescent="0.25">
      <c r="F318" s="5"/>
    </row>
    <row r="319" spans="1:11" x14ac:dyDescent="0.25">
      <c r="F319" s="5"/>
    </row>
    <row r="320" spans="1:11" x14ac:dyDescent="0.25">
      <c r="F320" s="5"/>
      <c r="K320" s="6"/>
    </row>
    <row r="321" spans="6:11" x14ac:dyDescent="0.25">
      <c r="F321" s="5"/>
      <c r="K321" s="6"/>
    </row>
    <row r="322" spans="6:11" x14ac:dyDescent="0.25">
      <c r="F322" s="5"/>
      <c r="K322" s="6"/>
    </row>
    <row r="323" spans="6:11" x14ac:dyDescent="0.25">
      <c r="F323" s="5"/>
    </row>
    <row r="324" spans="6:11" x14ac:dyDescent="0.25">
      <c r="F324" s="5"/>
      <c r="K324" s="7"/>
    </row>
    <row r="325" spans="6:11" x14ac:dyDescent="0.25">
      <c r="F325" s="5"/>
    </row>
    <row r="326" spans="6:11" x14ac:dyDescent="0.25">
      <c r="F326" s="5"/>
      <c r="K326" s="7"/>
    </row>
    <row r="327" spans="6:11" x14ac:dyDescent="0.25">
      <c r="F327" s="5"/>
    </row>
    <row r="328" spans="6:11" x14ac:dyDescent="0.25">
      <c r="F328" s="5"/>
      <c r="K328" s="6"/>
    </row>
    <row r="329" spans="6:11" x14ac:dyDescent="0.25">
      <c r="F329" s="5"/>
      <c r="K329" s="6"/>
    </row>
    <row r="330" spans="6:11" x14ac:dyDescent="0.25">
      <c r="F330" s="5"/>
    </row>
    <row r="331" spans="6:11" x14ac:dyDescent="0.25">
      <c r="F331" s="5"/>
    </row>
    <row r="332" spans="6:11" x14ac:dyDescent="0.25">
      <c r="F332" s="5"/>
      <c r="K332" s="6"/>
    </row>
    <row r="333" spans="6:11" x14ac:dyDescent="0.25">
      <c r="F333" s="5"/>
      <c r="K333" s="6"/>
    </row>
    <row r="334" spans="6:11" x14ac:dyDescent="0.25">
      <c r="F334" s="5"/>
    </row>
    <row r="335" spans="6:11" x14ac:dyDescent="0.25">
      <c r="F335" s="5"/>
    </row>
    <row r="336" spans="6:11" x14ac:dyDescent="0.25">
      <c r="F336" s="5"/>
      <c r="K336" s="6"/>
    </row>
    <row r="337" spans="6:11" x14ac:dyDescent="0.25">
      <c r="F337" s="5"/>
    </row>
    <row r="338" spans="6:11" x14ac:dyDescent="0.25">
      <c r="F338" s="5"/>
      <c r="K338" s="7"/>
    </row>
    <row r="339" spans="6:11" x14ac:dyDescent="0.25">
      <c r="F339" s="5"/>
      <c r="K339" s="8"/>
    </row>
    <row r="340" spans="6:11" x14ac:dyDescent="0.25">
      <c r="F340" s="5"/>
      <c r="K340" s="6"/>
    </row>
    <row r="341" spans="6:11" x14ac:dyDescent="0.25">
      <c r="F341" s="5"/>
      <c r="K341" s="6"/>
    </row>
    <row r="342" spans="6:11" x14ac:dyDescent="0.25">
      <c r="F342" s="5"/>
    </row>
    <row r="343" spans="6:11" x14ac:dyDescent="0.25">
      <c r="F343" s="5"/>
      <c r="K343" s="8"/>
    </row>
    <row r="344" spans="6:11" x14ac:dyDescent="0.25">
      <c r="F344" s="5"/>
    </row>
    <row r="345" spans="6:11" x14ac:dyDescent="0.25">
      <c r="F345" s="5"/>
    </row>
    <row r="346" spans="6:11" x14ac:dyDescent="0.25">
      <c r="F346" s="5"/>
    </row>
    <row r="347" spans="6:11" x14ac:dyDescent="0.25">
      <c r="F347" s="5"/>
      <c r="K347" s="6"/>
    </row>
    <row r="348" spans="6:11" x14ac:dyDescent="0.25">
      <c r="F348" s="5"/>
      <c r="K348" s="7"/>
    </row>
    <row r="349" spans="6:11" x14ac:dyDescent="0.25">
      <c r="F349" s="5"/>
      <c r="K349" s="7"/>
    </row>
    <row r="350" spans="6:11" x14ac:dyDescent="0.25">
      <c r="F350" s="5"/>
    </row>
    <row r="351" spans="6:11" x14ac:dyDescent="0.25">
      <c r="F351" s="5"/>
    </row>
    <row r="352" spans="6:11" x14ac:dyDescent="0.25">
      <c r="F352" s="5"/>
      <c r="K352" s="6"/>
    </row>
    <row r="353" spans="6:11" x14ac:dyDescent="0.25">
      <c r="F353" s="5"/>
    </row>
    <row r="354" spans="6:11" x14ac:dyDescent="0.25">
      <c r="F354" s="5"/>
    </row>
    <row r="355" spans="6:11" x14ac:dyDescent="0.25">
      <c r="F355" s="5"/>
      <c r="K355" s="6"/>
    </row>
    <row r="356" spans="6:11" x14ac:dyDescent="0.25">
      <c r="F356" s="5"/>
      <c r="K356" s="8"/>
    </row>
    <row r="357" spans="6:11" x14ac:dyDescent="0.25">
      <c r="F357" s="5"/>
    </row>
    <row r="358" spans="6:11" x14ac:dyDescent="0.25">
      <c r="F358" s="5"/>
    </row>
    <row r="359" spans="6:11" x14ac:dyDescent="0.25">
      <c r="F359" s="5"/>
    </row>
    <row r="360" spans="6:11" x14ac:dyDescent="0.25">
      <c r="F360" s="5"/>
      <c r="K360" s="6"/>
    </row>
    <row r="361" spans="6:11" x14ac:dyDescent="0.25">
      <c r="F361" s="5"/>
      <c r="K361" s="6"/>
    </row>
    <row r="362" spans="6:11" x14ac:dyDescent="0.25">
      <c r="F362" s="5"/>
    </row>
    <row r="363" spans="6:11" x14ac:dyDescent="0.25">
      <c r="F363" s="5"/>
    </row>
    <row r="364" spans="6:11" x14ac:dyDescent="0.25">
      <c r="F364" s="5"/>
      <c r="K364" s="8"/>
    </row>
    <row r="365" spans="6:11" x14ac:dyDescent="0.25">
      <c r="F365" s="5"/>
      <c r="K365" s="6"/>
    </row>
    <row r="366" spans="6:11" x14ac:dyDescent="0.25">
      <c r="F366" s="5"/>
      <c r="K366" s="6"/>
    </row>
    <row r="367" spans="6:11" x14ac:dyDescent="0.25">
      <c r="F367" s="5"/>
      <c r="K367" s="6"/>
    </row>
    <row r="368" spans="6:11" x14ac:dyDescent="0.25">
      <c r="F368" s="5"/>
      <c r="K368" s="6"/>
    </row>
    <row r="369" spans="6:11" x14ac:dyDescent="0.25">
      <c r="F369" s="5"/>
    </row>
    <row r="370" spans="6:11" x14ac:dyDescent="0.25">
      <c r="F370" s="5"/>
    </row>
    <row r="371" spans="6:11" x14ac:dyDescent="0.25">
      <c r="F371" s="5"/>
    </row>
    <row r="372" spans="6:11" x14ac:dyDescent="0.25">
      <c r="F372" s="5"/>
      <c r="K372" s="7"/>
    </row>
    <row r="373" spans="6:11" x14ac:dyDescent="0.25">
      <c r="F373" s="5"/>
      <c r="K373" s="8"/>
    </row>
    <row r="374" spans="6:11" x14ac:dyDescent="0.25">
      <c r="F374" s="5"/>
      <c r="K374" s="6"/>
    </row>
    <row r="375" spans="6:11" x14ac:dyDescent="0.25">
      <c r="F375" s="5"/>
      <c r="K375" s="7"/>
    </row>
    <row r="376" spans="6:11" x14ac:dyDescent="0.25">
      <c r="F376" s="5"/>
      <c r="K376" s="7"/>
    </row>
    <row r="377" spans="6:11" x14ac:dyDescent="0.25">
      <c r="F377" s="5"/>
    </row>
    <row r="378" spans="6:11" x14ac:dyDescent="0.25">
      <c r="F378" s="5"/>
      <c r="K378" s="7"/>
    </row>
    <row r="379" spans="6:11" x14ac:dyDescent="0.25">
      <c r="F379" s="5"/>
      <c r="K379" s="7"/>
    </row>
    <row r="380" spans="6:11" x14ac:dyDescent="0.25">
      <c r="F380" s="5"/>
    </row>
    <row r="381" spans="6:11" x14ac:dyDescent="0.25">
      <c r="F381" s="5"/>
      <c r="K381" s="6"/>
    </row>
    <row r="382" spans="6:11" x14ac:dyDescent="0.25">
      <c r="F382" s="5"/>
      <c r="K382" s="7"/>
    </row>
    <row r="383" spans="6:11" x14ac:dyDescent="0.25">
      <c r="F383" s="5"/>
      <c r="K383" s="7"/>
    </row>
    <row r="384" spans="6:11" x14ac:dyDescent="0.25">
      <c r="F384" s="5"/>
      <c r="K384" s="7"/>
    </row>
    <row r="385" spans="6:11" x14ac:dyDescent="0.25">
      <c r="F385" s="5"/>
      <c r="K385" s="7"/>
    </row>
    <row r="386" spans="6:11" x14ac:dyDescent="0.25">
      <c r="F386" s="5"/>
      <c r="K386" s="7"/>
    </row>
    <row r="387" spans="6:11" x14ac:dyDescent="0.25">
      <c r="F387" s="5"/>
      <c r="K387" s="7"/>
    </row>
    <row r="388" spans="6:11" x14ac:dyDescent="0.25">
      <c r="F388" s="5"/>
      <c r="K388" s="6"/>
    </row>
    <row r="389" spans="6:11" x14ac:dyDescent="0.25">
      <c r="F389" s="5"/>
      <c r="K389" s="7"/>
    </row>
    <row r="390" spans="6:11" x14ac:dyDescent="0.25">
      <c r="F390" s="5"/>
      <c r="K390" s="7"/>
    </row>
    <row r="391" spans="6:11" x14ac:dyDescent="0.25">
      <c r="F391" s="5"/>
      <c r="K391" s="7"/>
    </row>
    <row r="392" spans="6:11" x14ac:dyDescent="0.25">
      <c r="F392" s="5"/>
      <c r="K392" s="7"/>
    </row>
    <row r="393" spans="6:11" x14ac:dyDescent="0.25">
      <c r="F393" s="5"/>
      <c r="K393" s="7"/>
    </row>
    <row r="394" spans="6:11" x14ac:dyDescent="0.25">
      <c r="F394" s="5"/>
      <c r="K394" s="7"/>
    </row>
    <row r="395" spans="6:11" x14ac:dyDescent="0.25">
      <c r="F395" s="5"/>
      <c r="K395" s="7"/>
    </row>
    <row r="396" spans="6:11" x14ac:dyDescent="0.25">
      <c r="F396" s="5"/>
      <c r="K396" s="7"/>
    </row>
    <row r="397" spans="6:11" x14ac:dyDescent="0.25">
      <c r="F397" s="5"/>
      <c r="K397" s="8"/>
    </row>
    <row r="398" spans="6:11" x14ac:dyDescent="0.25">
      <c r="F398" s="5"/>
    </row>
    <row r="399" spans="6:11" x14ac:dyDescent="0.25">
      <c r="F399" s="5"/>
    </row>
    <row r="400" spans="6:11" x14ac:dyDescent="0.25">
      <c r="F400" s="5"/>
    </row>
    <row r="401" spans="6:6" x14ac:dyDescent="0.25">
      <c r="F401" s="5"/>
    </row>
    <row r="402" spans="6:6" x14ac:dyDescent="0.25">
      <c r="F402" s="5"/>
    </row>
    <row r="403" spans="6:6" x14ac:dyDescent="0.25">
      <c r="F403" s="5"/>
    </row>
    <row r="404" spans="6:6" x14ac:dyDescent="0.25">
      <c r="F404" s="5"/>
    </row>
    <row r="405" spans="6:6" x14ac:dyDescent="0.25">
      <c r="F405" s="5"/>
    </row>
    <row r="406" spans="6:6" x14ac:dyDescent="0.25">
      <c r="F406" s="5"/>
    </row>
    <row r="407" spans="6:6" x14ac:dyDescent="0.25">
      <c r="F407" s="5"/>
    </row>
    <row r="408" spans="6:6" x14ac:dyDescent="0.25">
      <c r="F408" s="5"/>
    </row>
    <row r="409" spans="6:6" x14ac:dyDescent="0.25">
      <c r="F409" s="5"/>
    </row>
    <row r="410" spans="6:6" x14ac:dyDescent="0.25">
      <c r="F410" s="5"/>
    </row>
    <row r="411" spans="6:6" x14ac:dyDescent="0.25">
      <c r="F411" s="5"/>
    </row>
    <row r="412" spans="6:6" x14ac:dyDescent="0.25">
      <c r="F412" s="5"/>
    </row>
    <row r="413" spans="6:6" x14ac:dyDescent="0.25">
      <c r="F413" s="5"/>
    </row>
    <row r="414" spans="6:6" x14ac:dyDescent="0.25">
      <c r="F414" s="5"/>
    </row>
    <row r="415" spans="6:6" x14ac:dyDescent="0.25">
      <c r="F415" s="5"/>
    </row>
    <row r="416" spans="6:6" x14ac:dyDescent="0.25">
      <c r="F416" s="5"/>
    </row>
    <row r="417" spans="6:11" x14ac:dyDescent="0.25">
      <c r="F417" s="5"/>
    </row>
    <row r="418" spans="6:11" x14ac:dyDescent="0.25">
      <c r="F418" s="5"/>
    </row>
    <row r="419" spans="6:11" x14ac:dyDescent="0.25">
      <c r="F419" s="5"/>
    </row>
    <row r="420" spans="6:11" x14ac:dyDescent="0.25">
      <c r="F420" s="5"/>
    </row>
    <row r="421" spans="6:11" x14ac:dyDescent="0.25">
      <c r="F421" s="5"/>
    </row>
    <row r="422" spans="6:11" x14ac:dyDescent="0.25">
      <c r="F422" s="5"/>
    </row>
    <row r="423" spans="6:11" x14ac:dyDescent="0.25">
      <c r="F423" s="5"/>
    </row>
    <row r="424" spans="6:11" x14ac:dyDescent="0.25">
      <c r="F424" s="5"/>
      <c r="K424" s="6"/>
    </row>
    <row r="425" spans="6:11" x14ac:dyDescent="0.25">
      <c r="F425" s="5"/>
    </row>
    <row r="426" spans="6:11" x14ac:dyDescent="0.25">
      <c r="F426" s="5"/>
    </row>
    <row r="427" spans="6:11" x14ac:dyDescent="0.25">
      <c r="F427" s="5"/>
    </row>
    <row r="428" spans="6:11" x14ac:dyDescent="0.25">
      <c r="F428" s="5"/>
    </row>
    <row r="429" spans="6:11" x14ac:dyDescent="0.25">
      <c r="F429" s="5"/>
    </row>
    <row r="430" spans="6:11" x14ac:dyDescent="0.25">
      <c r="F430" s="5"/>
    </row>
    <row r="431" spans="6:11" x14ac:dyDescent="0.25">
      <c r="F431" s="5"/>
    </row>
    <row r="432" spans="6:11" x14ac:dyDescent="0.25">
      <c r="F432" s="5"/>
    </row>
    <row r="433" spans="6:11" x14ac:dyDescent="0.25">
      <c r="F433" s="5"/>
    </row>
    <row r="434" spans="6:11" x14ac:dyDescent="0.25">
      <c r="F434" s="5"/>
    </row>
    <row r="435" spans="6:11" x14ac:dyDescent="0.25">
      <c r="F435" s="5"/>
    </row>
    <row r="436" spans="6:11" x14ac:dyDescent="0.25">
      <c r="F436" s="5"/>
    </row>
    <row r="437" spans="6:11" x14ac:dyDescent="0.25">
      <c r="F437" s="5"/>
    </row>
    <row r="438" spans="6:11" x14ac:dyDescent="0.25">
      <c r="F438" s="5"/>
      <c r="K438" s="6"/>
    </row>
    <row r="439" spans="6:11" x14ac:dyDescent="0.25">
      <c r="F439" s="5"/>
    </row>
    <row r="440" spans="6:11" x14ac:dyDescent="0.25">
      <c r="F440" s="5"/>
    </row>
    <row r="441" spans="6:11" x14ac:dyDescent="0.25">
      <c r="F441" s="5"/>
    </row>
    <row r="442" spans="6:11" x14ac:dyDescent="0.25">
      <c r="F442" s="5"/>
    </row>
    <row r="443" spans="6:11" x14ac:dyDescent="0.25">
      <c r="F443" s="5"/>
    </row>
    <row r="444" spans="6:11" x14ac:dyDescent="0.25">
      <c r="F444" s="5"/>
    </row>
    <row r="445" spans="6:11" x14ac:dyDescent="0.25">
      <c r="F445" s="5"/>
    </row>
    <row r="446" spans="6:11" x14ac:dyDescent="0.25">
      <c r="F446" s="5"/>
    </row>
    <row r="447" spans="6:11" x14ac:dyDescent="0.25">
      <c r="F447" s="5"/>
    </row>
    <row r="448" spans="6:11" x14ac:dyDescent="0.25">
      <c r="F448" s="5"/>
    </row>
    <row r="449" spans="6:11" x14ac:dyDescent="0.25">
      <c r="F449" s="5"/>
    </row>
    <row r="450" spans="6:11" x14ac:dyDescent="0.25">
      <c r="F450" s="5"/>
    </row>
    <row r="451" spans="6:11" x14ac:dyDescent="0.25">
      <c r="F451" s="5"/>
    </row>
    <row r="452" spans="6:11" x14ac:dyDescent="0.25">
      <c r="F452" s="5"/>
      <c r="K452" s="6"/>
    </row>
    <row r="453" spans="6:11" x14ac:dyDescent="0.25">
      <c r="F453" s="5"/>
    </row>
    <row r="454" spans="6:11" x14ac:dyDescent="0.25">
      <c r="F454" s="5"/>
    </row>
    <row r="455" spans="6:11" x14ac:dyDescent="0.25">
      <c r="F455" s="5"/>
    </row>
    <row r="456" spans="6:11" x14ac:dyDescent="0.25">
      <c r="F456" s="5"/>
    </row>
    <row r="457" spans="6:11" x14ac:dyDescent="0.25">
      <c r="F457" s="5"/>
    </row>
    <row r="458" spans="6:11" x14ac:dyDescent="0.25">
      <c r="F458" s="5"/>
    </row>
    <row r="459" spans="6:11" x14ac:dyDescent="0.25">
      <c r="F459" s="5"/>
      <c r="K459" s="6"/>
    </row>
    <row r="460" spans="6:11" x14ac:dyDescent="0.25">
      <c r="F460" s="5"/>
    </row>
    <row r="461" spans="6:11" x14ac:dyDescent="0.25">
      <c r="F461" s="5"/>
    </row>
    <row r="462" spans="6:11" x14ac:dyDescent="0.25">
      <c r="F462" s="5"/>
    </row>
    <row r="463" spans="6:11" x14ac:dyDescent="0.25">
      <c r="F463" s="5"/>
    </row>
    <row r="464" spans="6:11" x14ac:dyDescent="0.25">
      <c r="F464" s="5"/>
    </row>
    <row r="465" spans="6:6" x14ac:dyDescent="0.25">
      <c r="F465" s="5"/>
    </row>
    <row r="466" spans="6:6" x14ac:dyDescent="0.25">
      <c r="F466" s="5"/>
    </row>
    <row r="467" spans="6:6" x14ac:dyDescent="0.25">
      <c r="F467" s="5"/>
    </row>
    <row r="468" spans="6:6" x14ac:dyDescent="0.25">
      <c r="F468" s="5"/>
    </row>
    <row r="469" spans="6:6" x14ac:dyDescent="0.25">
      <c r="F469" s="5"/>
    </row>
    <row r="470" spans="6:6" x14ac:dyDescent="0.25">
      <c r="F470" s="5"/>
    </row>
    <row r="471" spans="6:6" x14ac:dyDescent="0.25">
      <c r="F471" s="5"/>
    </row>
    <row r="472" spans="6:6" x14ac:dyDescent="0.25">
      <c r="F472" s="5"/>
    </row>
    <row r="473" spans="6:6" x14ac:dyDescent="0.25">
      <c r="F473" s="5"/>
    </row>
    <row r="474" spans="6:6" x14ac:dyDescent="0.25">
      <c r="F474" s="5"/>
    </row>
    <row r="475" spans="6:6" x14ac:dyDescent="0.25">
      <c r="F475" s="5"/>
    </row>
    <row r="476" spans="6:6" x14ac:dyDescent="0.25">
      <c r="F476" s="5"/>
    </row>
    <row r="477" spans="6:6" x14ac:dyDescent="0.25">
      <c r="F477" s="5"/>
    </row>
    <row r="478" spans="6:6" x14ac:dyDescent="0.25">
      <c r="F478" s="5"/>
    </row>
    <row r="479" spans="6:6" x14ac:dyDescent="0.25">
      <c r="F479" s="5"/>
    </row>
  </sheetData>
  <conditionalFormatting sqref="F2:F18">
    <cfRule type="colorScale" priority="29">
      <colorScale>
        <cfvo type="min"/>
        <cfvo type="max"/>
        <color theme="8" tint="-0.249977111117893"/>
        <color theme="0"/>
      </colorScale>
    </cfRule>
  </conditionalFormatting>
  <conditionalFormatting sqref="F19:F26">
    <cfRule type="colorScale" priority="28">
      <colorScale>
        <cfvo type="min"/>
        <cfvo type="max"/>
        <color theme="8" tint="-0.249977111117893"/>
        <color theme="0"/>
      </colorScale>
    </cfRule>
  </conditionalFormatting>
  <conditionalFormatting sqref="F36:F50">
    <cfRule type="colorScale" priority="27">
      <colorScale>
        <cfvo type="min"/>
        <cfvo type="max"/>
        <color theme="8" tint="-0.249977111117893"/>
        <color theme="0"/>
      </colorScale>
    </cfRule>
  </conditionalFormatting>
  <conditionalFormatting sqref="F15:F18">
    <cfRule type="colorScale" priority="26">
      <colorScale>
        <cfvo type="min"/>
        <cfvo type="max"/>
        <color theme="8" tint="-0.249977111117893"/>
        <color theme="0"/>
      </colorScale>
    </cfRule>
  </conditionalFormatting>
  <conditionalFormatting sqref="F27:F35">
    <cfRule type="colorScale" priority="25">
      <colorScale>
        <cfvo type="min"/>
        <cfvo type="max"/>
        <color theme="8" tint="-0.249977111117893"/>
        <color theme="0"/>
      </colorScale>
    </cfRule>
  </conditionalFormatting>
  <conditionalFormatting sqref="F51:F53">
    <cfRule type="colorScale" priority="24">
      <colorScale>
        <cfvo type="min"/>
        <cfvo type="max"/>
        <color theme="8" tint="-0.249977111117893"/>
        <color theme="0"/>
      </colorScale>
    </cfRule>
  </conditionalFormatting>
  <conditionalFormatting sqref="F73:F105">
    <cfRule type="colorScale" priority="23">
      <colorScale>
        <cfvo type="min"/>
        <cfvo type="max"/>
        <color theme="8" tint="-0.249977111117893"/>
        <color theme="0"/>
      </colorScale>
    </cfRule>
  </conditionalFormatting>
  <conditionalFormatting sqref="F54">
    <cfRule type="colorScale" priority="22">
      <colorScale>
        <cfvo type="min"/>
        <cfvo type="max"/>
        <color theme="8" tint="-0.249977111117893"/>
        <color theme="0"/>
      </colorScale>
    </cfRule>
  </conditionalFormatting>
  <conditionalFormatting sqref="F106:F128">
    <cfRule type="colorScale" priority="21">
      <colorScale>
        <cfvo type="min"/>
        <cfvo type="max"/>
        <color theme="8" tint="-0.249977111117893"/>
        <color theme="0"/>
      </colorScale>
    </cfRule>
  </conditionalFormatting>
  <conditionalFormatting sqref="F2:F54 F73:F207 F260:F1048576">
    <cfRule type="colorScale" priority="20">
      <colorScale>
        <cfvo type="num" val="0.5"/>
        <cfvo type="num" val="1"/>
        <color rgb="FF92D050"/>
        <color theme="0"/>
      </colorScale>
    </cfRule>
  </conditionalFormatting>
  <conditionalFormatting sqref="F19:F35">
    <cfRule type="colorScale" priority="19">
      <colorScale>
        <cfvo type="min"/>
        <cfvo type="max"/>
        <color theme="8" tint="-0.249977111117893"/>
        <color theme="0"/>
      </colorScale>
    </cfRule>
  </conditionalFormatting>
  <conditionalFormatting sqref="F36:F53">
    <cfRule type="colorScale" priority="18">
      <colorScale>
        <cfvo type="min"/>
        <cfvo type="max"/>
        <color theme="8" tint="-0.249977111117893"/>
        <color theme="0"/>
      </colorScale>
    </cfRule>
  </conditionalFormatting>
  <conditionalFormatting sqref="F54">
    <cfRule type="colorScale" priority="17">
      <colorScale>
        <cfvo type="min"/>
        <cfvo type="max"/>
        <color theme="8" tint="-0.249977111117893"/>
        <color theme="0"/>
      </colorScale>
    </cfRule>
  </conditionalFormatting>
  <conditionalFormatting sqref="F105">
    <cfRule type="colorScale" priority="16">
      <colorScale>
        <cfvo type="min"/>
        <cfvo type="max"/>
        <color theme="8" tint="-0.249977111117893"/>
        <color theme="0"/>
      </colorScale>
    </cfRule>
  </conditionalFormatting>
  <conditionalFormatting sqref="F106:F128">
    <cfRule type="colorScale" priority="15">
      <colorScale>
        <cfvo type="min"/>
        <cfvo type="max"/>
        <color theme="8" tint="-0.249977111117893"/>
        <color theme="0"/>
      </colorScale>
    </cfRule>
  </conditionalFormatting>
  <conditionalFormatting sqref="F106:F128">
    <cfRule type="colorScale" priority="14">
      <colorScale>
        <cfvo type="min"/>
        <cfvo type="max"/>
        <color theme="8" tint="-0.249977111117893"/>
        <color theme="0"/>
      </colorScale>
    </cfRule>
  </conditionalFormatting>
  <conditionalFormatting sqref="F129:F190">
    <cfRule type="colorScale" priority="13">
      <colorScale>
        <cfvo type="min"/>
        <cfvo type="max"/>
        <color theme="8" tint="-0.249977111117893"/>
        <color theme="0"/>
      </colorScale>
    </cfRule>
  </conditionalFormatting>
  <conditionalFormatting sqref="F55:F57">
    <cfRule type="colorScale" priority="12">
      <colorScale>
        <cfvo type="min"/>
        <cfvo type="max"/>
        <color theme="8" tint="-0.249977111117893"/>
        <color theme="0"/>
      </colorScale>
    </cfRule>
  </conditionalFormatting>
  <conditionalFormatting sqref="F57">
    <cfRule type="colorScale" priority="11">
      <colorScale>
        <cfvo type="min"/>
        <cfvo type="max"/>
        <color theme="8" tint="-0.249977111117893"/>
        <color theme="0"/>
      </colorScale>
    </cfRule>
  </conditionalFormatting>
  <conditionalFormatting sqref="F55:F72">
    <cfRule type="colorScale" priority="10">
      <colorScale>
        <cfvo type="num" val="0.5"/>
        <cfvo type="num" val="1"/>
        <color rgb="FF92D050"/>
        <color theme="0"/>
      </colorScale>
    </cfRule>
  </conditionalFormatting>
  <conditionalFormatting sqref="F58:F59">
    <cfRule type="colorScale" priority="9">
      <colorScale>
        <cfvo type="min"/>
        <cfvo type="max"/>
        <color theme="8" tint="-0.249977111117893"/>
        <color theme="0"/>
      </colorScale>
    </cfRule>
  </conditionalFormatting>
  <conditionalFormatting sqref="F58:F59">
    <cfRule type="colorScale" priority="8">
      <colorScale>
        <cfvo type="min"/>
        <cfvo type="max"/>
        <color theme="8" tint="-0.249977111117893"/>
        <color theme="0"/>
      </colorScale>
    </cfRule>
  </conditionalFormatting>
  <conditionalFormatting sqref="F60:F62">
    <cfRule type="colorScale" priority="7">
      <colorScale>
        <cfvo type="min"/>
        <cfvo type="max"/>
        <color theme="8" tint="-0.249977111117893"/>
        <color theme="0"/>
      </colorScale>
    </cfRule>
  </conditionalFormatting>
  <conditionalFormatting sqref="F60:F62">
    <cfRule type="colorScale" priority="6">
      <colorScale>
        <cfvo type="min"/>
        <cfvo type="max"/>
        <color theme="8" tint="-0.249977111117893"/>
        <color theme="0"/>
      </colorScale>
    </cfRule>
  </conditionalFormatting>
  <conditionalFormatting sqref="F63:F71">
    <cfRule type="colorScale" priority="5">
      <colorScale>
        <cfvo type="min"/>
        <cfvo type="max"/>
        <color theme="8" tint="-0.249977111117893"/>
        <color theme="0"/>
      </colorScale>
    </cfRule>
  </conditionalFormatting>
  <conditionalFormatting sqref="F63:F71">
    <cfRule type="colorScale" priority="4">
      <colorScale>
        <cfvo type="min"/>
        <cfvo type="max"/>
        <color theme="8" tint="-0.249977111117893"/>
        <color theme="0"/>
      </colorScale>
    </cfRule>
  </conditionalFormatting>
  <conditionalFormatting sqref="F72">
    <cfRule type="colorScale" priority="3">
      <colorScale>
        <cfvo type="min"/>
        <cfvo type="max"/>
        <color theme="8" tint="-0.249977111117893"/>
        <color theme="0"/>
      </colorScale>
    </cfRule>
  </conditionalFormatting>
  <conditionalFormatting sqref="F72">
    <cfRule type="colorScale" priority="2">
      <colorScale>
        <cfvo type="min"/>
        <cfvo type="max"/>
        <color theme="8" tint="-0.249977111117893"/>
        <color theme="0"/>
      </colorScale>
    </cfRule>
  </conditionalFormatting>
  <conditionalFormatting sqref="F105">
    <cfRule type="colorScale" priority="30">
      <colorScale>
        <cfvo type="min"/>
        <cfvo type="max"/>
        <color theme="8" tint="-0.249977111117893"/>
        <color theme="0"/>
      </colorScale>
    </cfRule>
  </conditionalFormatting>
  <conditionalFormatting sqref="F129:F190">
    <cfRule type="colorScale" priority="31">
      <colorScale>
        <cfvo type="min"/>
        <cfvo type="max"/>
        <color theme="8" tint="-0.249977111117893"/>
        <color theme="0"/>
      </colorScale>
    </cfRule>
  </conditionalFormatting>
  <conditionalFormatting sqref="F208:F259">
    <cfRule type="colorScale" priority="1">
      <colorScale>
        <cfvo type="num" val="0.5"/>
        <cfvo type="num" val="1"/>
        <color rgb="FF92D050"/>
        <color theme="0"/>
      </colorScale>
    </cfRule>
  </conditionalFormatting>
  <pageMargins left="0.7" right="0.7" top="0.75" bottom="0.75" header="0.3" footer="0.3"/>
  <pageSetup orientation="portrait" horizontalDpi="0" verticalDpi="0"/>
  <ignoredErrors>
    <ignoredError sqref="D3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V down mean sa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4-20T20:39:29Z</dcterms:created>
  <dcterms:modified xsi:type="dcterms:W3CDTF">2022-10-11T01:19:57Z</dcterms:modified>
</cp:coreProperties>
</file>